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s/Documents/00_sbio/harbour_seal/manuscripts/popgen_pvit/00_additional_files/"/>
    </mc:Choice>
  </mc:AlternateContent>
  <xr:revisionPtr revIDLastSave="0" documentId="13_ncr:1_{9A214F0D-6095-A34E-9E8E-2B696F10E176}" xr6:coauthVersionLast="47" xr6:coauthVersionMax="47" xr10:uidLastSave="{00000000-0000-0000-0000-000000000000}"/>
  <bookViews>
    <workbookView xWindow="0" yWindow="760" windowWidth="30240" windowHeight="17300" xr2:uid="{00000000-000D-0000-FFFF-FFFF00000000}"/>
  </bookViews>
  <sheets>
    <sheet name="PCA_scores_Pac_all_indivs" sheetId="1" r:id="rId1"/>
    <sheet name="PCA_scores_Atl_all_indivs" sheetId="3" r:id="rId2"/>
    <sheet name="PCA_scores_Pac_pruned" sheetId="4" r:id="rId3"/>
    <sheet name="PCA_scores_Atl_pruned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5" uniqueCount="502">
  <si>
    <t>PC1</t>
  </si>
  <si>
    <t>PC2</t>
  </si>
  <si>
    <t>PC3</t>
  </si>
  <si>
    <t>PC4</t>
  </si>
  <si>
    <t>NBC_108</t>
  </si>
  <si>
    <t>NBC_109</t>
  </si>
  <si>
    <t>NBC_111</t>
  </si>
  <si>
    <t>NBC_112</t>
  </si>
  <si>
    <t>NBC_113</t>
  </si>
  <si>
    <t>NBC_114</t>
  </si>
  <si>
    <t>NBC_115</t>
  </si>
  <si>
    <t>SOG_101</t>
  </si>
  <si>
    <t>SOG_102</t>
  </si>
  <si>
    <t>SOG_103</t>
  </si>
  <si>
    <t>SOG_104</t>
  </si>
  <si>
    <t>SOG_105</t>
  </si>
  <si>
    <t>SOG_106</t>
  </si>
  <si>
    <t>SOG_107</t>
  </si>
  <si>
    <t>SOG_108</t>
  </si>
  <si>
    <t>SOG_109</t>
  </si>
  <si>
    <t>SOG_110</t>
  </si>
  <si>
    <t>SOG_111</t>
  </si>
  <si>
    <t>SOG_112</t>
  </si>
  <si>
    <t>SOG_113</t>
  </si>
  <si>
    <t>SOG_114</t>
  </si>
  <si>
    <t>SOG_115</t>
  </si>
  <si>
    <t>SOG_116</t>
  </si>
  <si>
    <t>SOG_117</t>
  </si>
  <si>
    <t>SOG_118</t>
  </si>
  <si>
    <t>SOG_119</t>
  </si>
  <si>
    <t>SOG_120</t>
  </si>
  <si>
    <t>SOG_121</t>
  </si>
  <si>
    <t>SOG_122</t>
  </si>
  <si>
    <t>SOG_123</t>
  </si>
  <si>
    <t>SOG_124</t>
  </si>
  <si>
    <t>SOG_125</t>
  </si>
  <si>
    <t>SOG_126</t>
  </si>
  <si>
    <t>SOG_127</t>
  </si>
  <si>
    <t>SOG_128</t>
  </si>
  <si>
    <t>SOG_129</t>
  </si>
  <si>
    <t>SOG_130</t>
  </si>
  <si>
    <t>SOG_131</t>
  </si>
  <si>
    <t>SOG_132</t>
  </si>
  <si>
    <t>SOG_133</t>
  </si>
  <si>
    <t>SOG_134</t>
  </si>
  <si>
    <t>SOG_135</t>
  </si>
  <si>
    <t>SOG_136</t>
  </si>
  <si>
    <t>SOG_137</t>
  </si>
  <si>
    <t>SOG_138</t>
  </si>
  <si>
    <t>SOG_139</t>
  </si>
  <si>
    <t>SOG_140</t>
  </si>
  <si>
    <t>SOG_141</t>
  </si>
  <si>
    <t>ORE_101</t>
  </si>
  <si>
    <t>ORE_102</t>
  </si>
  <si>
    <t>ORE_103</t>
  </si>
  <si>
    <t>ORE_105</t>
  </si>
  <si>
    <t>ORE_106</t>
  </si>
  <si>
    <t>ORE_107</t>
  </si>
  <si>
    <t>ORE_108</t>
  </si>
  <si>
    <t>ORE_109</t>
  </si>
  <si>
    <t>ORE_110</t>
  </si>
  <si>
    <t>ORE_111</t>
  </si>
  <si>
    <t>ORE_112</t>
  </si>
  <si>
    <t>ORE_113</t>
  </si>
  <si>
    <t>ORE_114</t>
  </si>
  <si>
    <t>ORE_115</t>
  </si>
  <si>
    <t>ORE_116</t>
  </si>
  <si>
    <t>ORE_117</t>
  </si>
  <si>
    <t>ORE_118</t>
  </si>
  <si>
    <t>ORE_119</t>
  </si>
  <si>
    <t>ORE_120</t>
  </si>
  <si>
    <t>CAL_101</t>
  </si>
  <si>
    <t>CAL_102</t>
  </si>
  <si>
    <t>CAL_103</t>
  </si>
  <si>
    <t>CAL_104</t>
  </si>
  <si>
    <t>CAL_105</t>
  </si>
  <si>
    <t>CAL_106</t>
  </si>
  <si>
    <t>CAL_107</t>
  </si>
  <si>
    <t>CAL_108</t>
  </si>
  <si>
    <t>CAL_109</t>
  </si>
  <si>
    <t>CAL_110</t>
  </si>
  <si>
    <t>CAL_111</t>
  </si>
  <si>
    <t>CAL_112</t>
  </si>
  <si>
    <t>CAL_113</t>
  </si>
  <si>
    <t>CAL_114</t>
  </si>
  <si>
    <t>CAL_115</t>
  </si>
  <si>
    <t>CAL_116</t>
  </si>
  <si>
    <t>CAL_117</t>
  </si>
  <si>
    <t>CAL_118</t>
  </si>
  <si>
    <t>CAL_119</t>
  </si>
  <si>
    <t>CAL_120</t>
  </si>
  <si>
    <t>CAL_121</t>
  </si>
  <si>
    <t>CAL_122</t>
  </si>
  <si>
    <t>CAL_123</t>
  </si>
  <si>
    <t>CAL_124</t>
  </si>
  <si>
    <t>CAL_125</t>
  </si>
  <si>
    <t>CAL_126</t>
  </si>
  <si>
    <t>CAL_127</t>
  </si>
  <si>
    <t>CAL_128</t>
  </si>
  <si>
    <t>CAL_129</t>
  </si>
  <si>
    <t>CAL_130</t>
  </si>
  <si>
    <t>EQB_101</t>
  </si>
  <si>
    <t>EQB_102</t>
  </si>
  <si>
    <t>EQB_103</t>
  </si>
  <si>
    <t>EQB_104</t>
  </si>
  <si>
    <t>EQB_105</t>
  </si>
  <si>
    <t>EQB_106</t>
  </si>
  <si>
    <t>EQB_107</t>
  </si>
  <si>
    <t>EQB_108</t>
  </si>
  <si>
    <t>EQB_109</t>
  </si>
  <si>
    <t>EQB_110</t>
  </si>
  <si>
    <t>EQB_111</t>
  </si>
  <si>
    <t>EQB_112</t>
  </si>
  <si>
    <t>EQB_113</t>
  </si>
  <si>
    <t>EQB_114</t>
  </si>
  <si>
    <t>EQB_115</t>
  </si>
  <si>
    <t>EQB_116</t>
  </si>
  <si>
    <t>EQB_117</t>
  </si>
  <si>
    <t>EQB_118</t>
  </si>
  <si>
    <t>EQB_119</t>
  </si>
  <si>
    <t>EQB_120</t>
  </si>
  <si>
    <t>NFL_101</t>
  </si>
  <si>
    <t>NFL_103</t>
  </si>
  <si>
    <t>NFL_104</t>
  </si>
  <si>
    <t>NFL_105</t>
  </si>
  <si>
    <t>NFL_106</t>
  </si>
  <si>
    <t>NFL_107</t>
  </si>
  <si>
    <t>NFL_108</t>
  </si>
  <si>
    <t>NFL_109</t>
  </si>
  <si>
    <t>NFL_110</t>
  </si>
  <si>
    <t>NFL_111</t>
  </si>
  <si>
    <t>NFL_112</t>
  </si>
  <si>
    <t>NFL_113</t>
  </si>
  <si>
    <t>NFL_114</t>
  </si>
  <si>
    <t>NFL_115</t>
  </si>
  <si>
    <t>NFL_116</t>
  </si>
  <si>
    <t>NFL_117</t>
  </si>
  <si>
    <t>NFL_118</t>
  </si>
  <si>
    <t>NFL_119</t>
  </si>
  <si>
    <t>NFL_120</t>
  </si>
  <si>
    <t>NFL_122</t>
  </si>
  <si>
    <t>NFL_123</t>
  </si>
  <si>
    <t>NFL_124</t>
  </si>
  <si>
    <t>LAB_101</t>
  </si>
  <si>
    <t>LAB_102</t>
  </si>
  <si>
    <t>LAB_103</t>
  </si>
  <si>
    <t>LAB_104</t>
  </si>
  <si>
    <t>LAB_105</t>
  </si>
  <si>
    <t>LAB_106</t>
  </si>
  <si>
    <t>LAB_107</t>
  </si>
  <si>
    <t>sample_title</t>
  </si>
  <si>
    <t>HS-2664</t>
  </si>
  <si>
    <t>HS-2671</t>
  </si>
  <si>
    <t>HS-2673</t>
  </si>
  <si>
    <t>HS-2688</t>
  </si>
  <si>
    <t>HS-2719</t>
  </si>
  <si>
    <t>HS-2724</t>
  </si>
  <si>
    <t>HS-2750</t>
  </si>
  <si>
    <t>HS-2754</t>
  </si>
  <si>
    <t>HS-2760</t>
  </si>
  <si>
    <t>HS-2768</t>
  </si>
  <si>
    <t>HS-2785</t>
  </si>
  <si>
    <t>HS-2794</t>
  </si>
  <si>
    <t>HS-2796</t>
  </si>
  <si>
    <t>HS-2800</t>
  </si>
  <si>
    <t>HS-2801</t>
  </si>
  <si>
    <t>HS-2805</t>
  </si>
  <si>
    <t>HS-2816</t>
  </si>
  <si>
    <t>HS-2818</t>
  </si>
  <si>
    <t>HS-2820</t>
  </si>
  <si>
    <t>HS-2822</t>
  </si>
  <si>
    <t>HS-2863</t>
  </si>
  <si>
    <t>HS-2868</t>
  </si>
  <si>
    <t>HS-2871</t>
  </si>
  <si>
    <t>HS-2873</t>
  </si>
  <si>
    <t>HS-2876</t>
  </si>
  <si>
    <t>HS-2881</t>
  </si>
  <si>
    <t>HS-2883</t>
  </si>
  <si>
    <t>HS-2908</t>
  </si>
  <si>
    <t>HS-2912</t>
  </si>
  <si>
    <t>HS-2920</t>
  </si>
  <si>
    <t>1073QC</t>
  </si>
  <si>
    <t>1073QCS</t>
  </si>
  <si>
    <t>PV1903</t>
  </si>
  <si>
    <t>PV1905</t>
  </si>
  <si>
    <t>PV1919</t>
  </si>
  <si>
    <t>PV1948</t>
  </si>
  <si>
    <t>HMSC14-04-08-Pv</t>
  </si>
  <si>
    <t>HMSC14-09-09-Pv</t>
  </si>
  <si>
    <t>HMSC15-01-31-Pv</t>
  </si>
  <si>
    <t>HMSC15-04-02-Pv</t>
  </si>
  <si>
    <t>HMSC15-04-04-Pv</t>
  </si>
  <si>
    <t>HMSC15-08-30-Pv</t>
  </si>
  <si>
    <t>HMSC15-09-30-Pv</t>
  </si>
  <si>
    <t>HMSC15-10-08-Pv</t>
  </si>
  <si>
    <t>HMSC16-02-29-Pv</t>
  </si>
  <si>
    <t>HMSC17-05-13-Pv</t>
  </si>
  <si>
    <t>HMSC17-05-14-Pv</t>
  </si>
  <si>
    <t>HMSC17-10-23-Pv</t>
  </si>
  <si>
    <t>HMSC19-04-12-Pv</t>
  </si>
  <si>
    <t>HMSC19-04-14-Pv</t>
  </si>
  <si>
    <t>HMSC19-04-22-Pv</t>
  </si>
  <si>
    <t>HMSC19-05-04-Pv</t>
  </si>
  <si>
    <t>HMSC19-06-20-Pv</t>
  </si>
  <si>
    <t>HMSC20-02-28-Pv</t>
  </si>
  <si>
    <t>HMSC20-05-30-Pv</t>
  </si>
  <si>
    <t>PV1902</t>
  </si>
  <si>
    <t>PV1917</t>
  </si>
  <si>
    <t>PV1918</t>
  </si>
  <si>
    <t>PV1925</t>
  </si>
  <si>
    <t>PV1926</t>
  </si>
  <si>
    <t>PV1931</t>
  </si>
  <si>
    <t>PV1933</t>
  </si>
  <si>
    <t>PV1937</t>
  </si>
  <si>
    <t>PV1938</t>
  </si>
  <si>
    <t>PV1939</t>
  </si>
  <si>
    <t>PV1940</t>
  </si>
  <si>
    <t>PV1944</t>
  </si>
  <si>
    <t>PV1946</t>
  </si>
  <si>
    <t>PV1949</t>
  </si>
  <si>
    <t>PV1950</t>
  </si>
  <si>
    <t>PV1952</t>
  </si>
  <si>
    <t>PV1953</t>
  </si>
  <si>
    <t>PV1957</t>
  </si>
  <si>
    <t>PV1959</t>
  </si>
  <si>
    <t>PV1962</t>
  </si>
  <si>
    <t>PV1963</t>
  </si>
  <si>
    <t>PV1967</t>
  </si>
  <si>
    <t>PV1971</t>
  </si>
  <si>
    <t>PV1972</t>
  </si>
  <si>
    <t>PV1973</t>
  </si>
  <si>
    <t>PV1974</t>
  </si>
  <si>
    <t>PV1975</t>
  </si>
  <si>
    <t>PV1976</t>
  </si>
  <si>
    <t>PV1979</t>
  </si>
  <si>
    <t>PV1981</t>
  </si>
  <si>
    <t>PV1982</t>
  </si>
  <si>
    <t>PV1983</t>
  </si>
  <si>
    <t>PV1984</t>
  </si>
  <si>
    <t>PV1988</t>
  </si>
  <si>
    <t>PV1989</t>
  </si>
  <si>
    <t>PV1990</t>
  </si>
  <si>
    <t>PV1991</t>
  </si>
  <si>
    <t>PV1992</t>
  </si>
  <si>
    <t>PV1996</t>
  </si>
  <si>
    <t>PV1997</t>
  </si>
  <si>
    <t>PV1998</t>
  </si>
  <si>
    <t>sex</t>
  </si>
  <si>
    <t>Female</t>
  </si>
  <si>
    <t>Male</t>
  </si>
  <si>
    <t>NA</t>
  </si>
  <si>
    <t>not provided</t>
  </si>
  <si>
    <t>male</t>
  </si>
  <si>
    <t>female</t>
  </si>
  <si>
    <t>collection_date</t>
  </si>
  <si>
    <t>2017-03-09</t>
  </si>
  <si>
    <t>2017-03-22</t>
  </si>
  <si>
    <t>2017-03-31</t>
  </si>
  <si>
    <t>2017-04-10</t>
  </si>
  <si>
    <t>2017-05-07</t>
  </si>
  <si>
    <t>2017-05-13</t>
  </si>
  <si>
    <t>2017-12-27</t>
  </si>
  <si>
    <t>2018-02-14</t>
  </si>
  <si>
    <t>2018-03-22</t>
  </si>
  <si>
    <t>2018-04-13</t>
  </si>
  <si>
    <t>2018-04-29</t>
  </si>
  <si>
    <t>2018-06-17</t>
  </si>
  <si>
    <t>2018-07-07</t>
  </si>
  <si>
    <t>2018-09-02</t>
  </si>
  <si>
    <t>2019-01-28</t>
  </si>
  <si>
    <t>2019-03-09</t>
  </si>
  <si>
    <t>2019-03-27</t>
  </si>
  <si>
    <t>2019-03-28</t>
  </si>
  <si>
    <t>2019-03-30</t>
  </si>
  <si>
    <t>2019-03-31</t>
  </si>
  <si>
    <t>2019-05-16</t>
  </si>
  <si>
    <t>2019-05-25</t>
  </si>
  <si>
    <t>2019-05-31</t>
  </si>
  <si>
    <t>2019-06-07</t>
  </si>
  <si>
    <t>2019-06-12</t>
  </si>
  <si>
    <t>2019-06-23</t>
  </si>
  <si>
    <t>2019-07-07</t>
  </si>
  <si>
    <t>2020-04-16</t>
  </si>
  <si>
    <t>2020-04-26</t>
  </si>
  <si>
    <t>2020-05-06</t>
  </si>
  <si>
    <t>2003-10-11</t>
  </si>
  <si>
    <t>2006-08-17</t>
  </si>
  <si>
    <t>2006-08-18</t>
  </si>
  <si>
    <t>1997-01-27</t>
  </si>
  <si>
    <t>2004-11-15</t>
  </si>
  <si>
    <t>2005-01-11</t>
  </si>
  <si>
    <t>2006-02-06</t>
  </si>
  <si>
    <t>2006-11-27</t>
  </si>
  <si>
    <t>2007-02-06</t>
  </si>
  <si>
    <t>2007-12-29</t>
  </si>
  <si>
    <t>2008-02-06</t>
  </si>
  <si>
    <t>2007-12-15</t>
  </si>
  <si>
    <t>2012-01-30</t>
  </si>
  <si>
    <t>2012-12-30</t>
  </si>
  <si>
    <t>2013-02-02</t>
  </si>
  <si>
    <t>2013-12-30</t>
  </si>
  <si>
    <t>2016-02-06</t>
  </si>
  <si>
    <t>2016-01-23</t>
  </si>
  <si>
    <t>2018-02-26</t>
  </si>
  <si>
    <t>2018-01-04</t>
  </si>
  <si>
    <t>2018-12-30</t>
  </si>
  <si>
    <t>2018-12-19</t>
  </si>
  <si>
    <t>2018-12-08</t>
  </si>
  <si>
    <t>lat_lon</t>
  </si>
  <si>
    <t xml:space="preserve">35.1394 N 120.6448 W </t>
  </si>
  <si>
    <t xml:space="preserve">36.5669 N 121.9472 W </t>
  </si>
  <si>
    <t xml:space="preserve">35.2916 N 120.881 W </t>
  </si>
  <si>
    <t xml:space="preserve">38.4433 N 123.1262 W </t>
  </si>
  <si>
    <t xml:space="preserve">38.8025 N 123.5835 W </t>
  </si>
  <si>
    <t xml:space="preserve">38.4462 N 123.1274 W </t>
  </si>
  <si>
    <t xml:space="preserve">38.9558 N 123.7298 W </t>
  </si>
  <si>
    <t xml:space="preserve">37.8975 N 122.7107 W </t>
  </si>
  <si>
    <t xml:space="preserve">35.329910 N 120.844312 W </t>
  </si>
  <si>
    <t xml:space="preserve">37.9083 N 122.6733 W </t>
  </si>
  <si>
    <t xml:space="preserve">39.504846 N 123.78692 W </t>
  </si>
  <si>
    <t xml:space="preserve">37.0041 N 122.1858 W </t>
  </si>
  <si>
    <t xml:space="preserve">36.6043 N 121.8938 W </t>
  </si>
  <si>
    <t xml:space="preserve">38.72612 N 123.4824 W </t>
  </si>
  <si>
    <t xml:space="preserve">37.8662 N 122.4354 W </t>
  </si>
  <si>
    <t xml:space="preserve">37.2252 N 122.4091 W </t>
  </si>
  <si>
    <t xml:space="preserve">35.601237 N 121.135974 W </t>
  </si>
  <si>
    <t xml:space="preserve">36.9714 N 121.913 W </t>
  </si>
  <si>
    <t xml:space="preserve">38.7213 N 123.4708 W </t>
  </si>
  <si>
    <t xml:space="preserve">37.5059 N 122.5038 W </t>
  </si>
  <si>
    <t xml:space="preserve">37.7689 N 122.5132 W </t>
  </si>
  <si>
    <t xml:space="preserve">37.871535 N 122.495883 W </t>
  </si>
  <si>
    <t xml:space="preserve">36.8115 N 121.7891 W </t>
  </si>
  <si>
    <t xml:space="preserve">37.763 N 122.5116 W </t>
  </si>
  <si>
    <t xml:space="preserve">36.9527 N 122.041 W </t>
  </si>
  <si>
    <t xml:space="preserve">37.8306 N 122.537 W </t>
  </si>
  <si>
    <t xml:space="preserve">37.5233 N 122.5176 W </t>
  </si>
  <si>
    <t xml:space="preserve">38.7213 N 123.4709 W </t>
  </si>
  <si>
    <t xml:space="preserve">39.5645 N 123.7674 W </t>
  </si>
  <si>
    <t xml:space="preserve">38.3296 N 123.0456 W </t>
  </si>
  <si>
    <t>48.41417 N 68.83306 W</t>
  </si>
  <si>
    <t>48.42806 N 68.835 W</t>
  </si>
  <si>
    <t>48.40556 N 68.84111 W</t>
  </si>
  <si>
    <t>48.39083 N 68.86972 W</t>
  </si>
  <si>
    <t>48.39528 N 68.90222 W</t>
  </si>
  <si>
    <t>48.39194 N 68.90389 W</t>
  </si>
  <si>
    <t>48.41028 N 68.89361 W</t>
  </si>
  <si>
    <t>48.41667 N 68.84056 W</t>
  </si>
  <si>
    <t>48.41222 N 68.86778 W</t>
  </si>
  <si>
    <t>48.41222 N 68.86694 W</t>
  </si>
  <si>
    <t>48.40861 N 68.87472 W</t>
  </si>
  <si>
    <t>48.40778 N 68.88583 W</t>
  </si>
  <si>
    <t>48.69306 N 68.05 W</t>
  </si>
  <si>
    <t>48.68556 N 68.02972 W</t>
  </si>
  <si>
    <t>48.68028 N 68.00194 W</t>
  </si>
  <si>
    <t>48.69417 N 68.98333 W</t>
  </si>
  <si>
    <t>48.67583 N 68.01722 W</t>
  </si>
  <si>
    <t>48.69333 N 68.035 W</t>
  </si>
  <si>
    <t>48.68611 N 68.06083 W</t>
  </si>
  <si>
    <t xml:space="preserve">50.886833 N 127.348885 W </t>
  </si>
  <si>
    <t xml:space="preserve">54.229385 N 133.022814 W </t>
  </si>
  <si>
    <t xml:space="preserve">54.319032 N 130.326652 W </t>
  </si>
  <si>
    <t xml:space="preserve">54.055230 N 132.164586 W </t>
  </si>
  <si>
    <t xml:space="preserve">50.680706 N 125.728203 W </t>
  </si>
  <si>
    <t xml:space="preserve">50.582405 N 126.924477 W </t>
  </si>
  <si>
    <t xml:space="preserve">43.951867 N 124.144677 W </t>
  </si>
  <si>
    <t xml:space="preserve">44.434875 N 124.060343 W </t>
  </si>
  <si>
    <t xml:space="preserve">44.667155 N 124.060569 W </t>
  </si>
  <si>
    <t xml:space="preserve">43.622276 N 124.215651 W </t>
  </si>
  <si>
    <t xml:space="preserve">44.425068 N 124.08285 W </t>
  </si>
  <si>
    <t xml:space="preserve">45.124678 N 123.979715 W </t>
  </si>
  <si>
    <t xml:space="preserve">44.532687 N 124.075871 W </t>
  </si>
  <si>
    <t xml:space="preserve">44.396363 N 124.088746 W </t>
  </si>
  <si>
    <t xml:space="preserve">44.627992 N 124.066224 W </t>
  </si>
  <si>
    <t xml:space="preserve">44.43687 N 124.084484 W </t>
  </si>
  <si>
    <t xml:space="preserve">44.673824 N 124.072069 W </t>
  </si>
  <si>
    <t xml:space="preserve">44.49205 N 124.083733 W </t>
  </si>
  <si>
    <t xml:space="preserve">43.88019 N 124.15567 W </t>
  </si>
  <si>
    <t xml:space="preserve">44.65779 N 124.05989 W </t>
  </si>
  <si>
    <t xml:space="preserve">44.36662 N 124.09303 W </t>
  </si>
  <si>
    <t xml:space="preserve">43.11105 N 124.43414 W </t>
  </si>
  <si>
    <t xml:space="preserve">44.74676 N 124.06363 W </t>
  </si>
  <si>
    <t xml:space="preserve">44.838556 N 124.052933 W </t>
  </si>
  <si>
    <t xml:space="preserve">44.881703 N 124.037693 W </t>
  </si>
  <si>
    <t xml:space="preserve">49.273585 N 123.164833 W </t>
  </si>
  <si>
    <t xml:space="preserve">49.295557 N 122.875754 W </t>
  </si>
  <si>
    <t xml:space="preserve">49.739043 N 124.213356 W </t>
  </si>
  <si>
    <t xml:space="preserve">48.415352 N 123.38764 W </t>
  </si>
  <si>
    <t xml:space="preserve">48.742181 N 123.621188 W </t>
  </si>
  <si>
    <t xml:space="preserve">48.759621 N 123.599735 W </t>
  </si>
  <si>
    <t xml:space="preserve">49.332854 N 123.183537 W </t>
  </si>
  <si>
    <t xml:space="preserve">48.412602 N 123.313293 W </t>
  </si>
  <si>
    <t xml:space="preserve">48.775453 N 123.169564 W </t>
  </si>
  <si>
    <t xml:space="preserve">48.827279 N 123.533296 W </t>
  </si>
  <si>
    <t xml:space="preserve">49.215194 N 123.178205 W </t>
  </si>
  <si>
    <t xml:space="preserve">50.029390 N 125.240651 W </t>
  </si>
  <si>
    <t xml:space="preserve">49.277224 N 123.216499 W </t>
  </si>
  <si>
    <t xml:space="preserve">49.445035 N 124.68382 W </t>
  </si>
  <si>
    <t xml:space="preserve">48.427561 N 123.468487 W </t>
  </si>
  <si>
    <t xml:space="preserve">49.659687 N 124.133244 W </t>
  </si>
  <si>
    <t xml:space="preserve">48.935702 N 123.456209 W </t>
  </si>
  <si>
    <t xml:space="preserve">48.872066 N 123.638719 W </t>
  </si>
  <si>
    <t xml:space="preserve">49.017788 N 122.801968 W </t>
  </si>
  <si>
    <t xml:space="preserve">49.513083 N 123.305786 W </t>
  </si>
  <si>
    <t xml:space="preserve">48.620183 N 123.272493 W </t>
  </si>
  <si>
    <t xml:space="preserve">49.269855 N 123.128879 W </t>
  </si>
  <si>
    <t xml:space="preserve">48.418302 N 123.410735 W </t>
  </si>
  <si>
    <t xml:space="preserve">49.116203 N 123.189863 W </t>
  </si>
  <si>
    <t xml:space="preserve">48.423876 N 123.422908 W </t>
  </si>
  <si>
    <t xml:space="preserve">49.314797 N 123.13966 W </t>
  </si>
  <si>
    <t xml:space="preserve">48.846374 N 123.292452 W </t>
  </si>
  <si>
    <t xml:space="preserve">50.036888 N 125.243398 W </t>
  </si>
  <si>
    <t xml:space="preserve">48.901306 N 123.445696 W </t>
  </si>
  <si>
    <t xml:space="preserve">49.307932 N 123.083236 W </t>
  </si>
  <si>
    <t xml:space="preserve">49.307790 N 123.143801 W </t>
  </si>
  <si>
    <t xml:space="preserve">48.918559 N 123.439043 W </t>
  </si>
  <si>
    <t xml:space="preserve">48.923918 N 123.711816 W </t>
  </si>
  <si>
    <t xml:space="preserve">48.926680 N 123.443163 W </t>
  </si>
  <si>
    <t xml:space="preserve">49.313287 N 123.092644 W </t>
  </si>
  <si>
    <t>description</t>
  </si>
  <si>
    <t>Pismo Beach</t>
  </si>
  <si>
    <t>Pebble Beach</t>
  </si>
  <si>
    <t>Los Osos</t>
  </si>
  <si>
    <t>Jenner</t>
  </si>
  <si>
    <t>Anchor Bay</t>
  </si>
  <si>
    <t>Point Arena</t>
  </si>
  <si>
    <t>Bolinas</t>
  </si>
  <si>
    <t>Morro Bay</t>
  </si>
  <si>
    <t>Stinson Beach</t>
  </si>
  <si>
    <t>Fort Bragg</t>
  </si>
  <si>
    <t>Davenport</t>
  </si>
  <si>
    <t>Monterey</t>
  </si>
  <si>
    <t>The Sea Ranch</t>
  </si>
  <si>
    <t>Tiburon</t>
  </si>
  <si>
    <t>Pescadero</t>
  </si>
  <si>
    <t>San Simeon</t>
  </si>
  <si>
    <t>Aptos</t>
  </si>
  <si>
    <t>Princeton-by-the-Sea</t>
  </si>
  <si>
    <t>San Francisco</t>
  </si>
  <si>
    <t>Sausalito</t>
  </si>
  <si>
    <t>Moss Landing</t>
  </si>
  <si>
    <t>Santa Cruz</t>
  </si>
  <si>
    <t>Moss Beach</t>
  </si>
  <si>
    <t>Bodega Bay</t>
  </si>
  <si>
    <t>St. Lawrence Est., bic</t>
  </si>
  <si>
    <t>St. Lawrence Est., metis</t>
  </si>
  <si>
    <t>East Coast Labrador</t>
  </si>
  <si>
    <t>Southeast Coast Labrador</t>
  </si>
  <si>
    <t>Queen Charlotte Strait</t>
  </si>
  <si>
    <t>Langara (Haida Gwaii)</t>
  </si>
  <si>
    <t>Prince Rupert</t>
  </si>
  <si>
    <t>Collision Point, Masset</t>
  </si>
  <si>
    <t>Glendale Cove (Knight Inlet)</t>
  </si>
  <si>
    <t>Alert Bay, QCS</t>
  </si>
  <si>
    <t>N Peninsula subunit_area: 341</t>
  </si>
  <si>
    <t>N Peninsula subunit_area: 342</t>
  </si>
  <si>
    <t>Green Bay subunit_area: 340</t>
  </si>
  <si>
    <t>Port aux Basque subunit_area: 301</t>
  </si>
  <si>
    <t>Florence</t>
  </si>
  <si>
    <t>Waldport</t>
  </si>
  <si>
    <t>Newport</t>
  </si>
  <si>
    <t>Winchester Bay</t>
  </si>
  <si>
    <t>Neskowin</t>
  </si>
  <si>
    <t>South Beach</t>
  </si>
  <si>
    <t>Seal Rock</t>
  </si>
  <si>
    <t>Bandon</t>
  </si>
  <si>
    <t>Otter Rock</t>
  </si>
  <si>
    <t>Depoe Bay</t>
  </si>
  <si>
    <t>Gleneden Beach</t>
  </si>
  <si>
    <t>Point Grey Park at Trafalgar Street, Vancouver</t>
  </si>
  <si>
    <t>Port Moody</t>
  </si>
  <si>
    <t>Hardy Island</t>
  </si>
  <si>
    <t>Ogden Point, Victoria</t>
  </si>
  <si>
    <t>Cowichan Bay</t>
  </si>
  <si>
    <t>Holland Park</t>
  </si>
  <si>
    <t>Genoa Bay</t>
  </si>
  <si>
    <t>Dundarave Beach, West Vancouver</t>
  </si>
  <si>
    <t>McNeill Bay</t>
  </si>
  <si>
    <t>Saturna Island</t>
  </si>
  <si>
    <t>Salt Spring Island</t>
  </si>
  <si>
    <t>Southlands</t>
  </si>
  <si>
    <t>Campbell River</t>
  </si>
  <si>
    <t>Spanish Banks</t>
  </si>
  <si>
    <t>Bowser</t>
  </si>
  <si>
    <t>Esquimalt Lagoon</t>
  </si>
  <si>
    <t>Quarry Bay, Nelson Island</t>
  </si>
  <si>
    <t>Galiano Island</t>
  </si>
  <si>
    <t>Crofton</t>
  </si>
  <si>
    <t>White Rock</t>
  </si>
  <si>
    <t>Anvil Island</t>
  </si>
  <si>
    <t>Halibut Island / IWNCC</t>
  </si>
  <si>
    <t>False Creek</t>
  </si>
  <si>
    <t>MacAuley Point Victoria</t>
  </si>
  <si>
    <t>Fraser River</t>
  </si>
  <si>
    <t>Esquimalt</t>
  </si>
  <si>
    <t>Stanley Park / Lions Gate Bridge</t>
  </si>
  <si>
    <t>Mayne Island</t>
  </si>
  <si>
    <t>Wise Island</t>
  </si>
  <si>
    <t>North Shore Shipyards</t>
  </si>
  <si>
    <t>Stanley Park</t>
  </si>
  <si>
    <t>Chemainus Sawmill</t>
  </si>
  <si>
    <t>Burrard Yacht Club</t>
  </si>
  <si>
    <t>ind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13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42"/>
    <xf numFmtId="0" fontId="0" fillId="0" borderId="0" xfId="0" applyAlignment="1">
      <alignment horizontal="center" vertical="center"/>
    </xf>
    <xf numFmtId="49" fontId="0" fillId="0" borderId="0" xfId="0" applyNumberFormat="1"/>
    <xf numFmtId="0" fontId="0" fillId="0" borderId="10" xfId="0" applyBorder="1" applyAlignment="1">
      <alignment wrapText="1"/>
    </xf>
    <xf numFmtId="14" fontId="0" fillId="0" borderId="0" xfId="0" applyNumberFormat="1" applyAlignment="1">
      <alignment horizontal="center" vertical="center"/>
    </xf>
    <xf numFmtId="14" fontId="0" fillId="0" borderId="10" xfId="0" applyNumberFormat="1" applyBorder="1" applyAlignment="1">
      <alignment horizontal="center" wrapText="1"/>
    </xf>
    <xf numFmtId="14" fontId="0" fillId="0" borderId="0" xfId="0" applyNumberFormat="1" applyAlignment="1">
      <alignment horizontal="center"/>
    </xf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"/>
  <sheetViews>
    <sheetView tabSelected="1" workbookViewId="0">
      <pane ySplit="1" topLeftCell="A2" activePane="bottomLeft" state="frozen"/>
      <selection activeCell="K8" sqref="K8"/>
      <selection pane="bottomLeft"/>
    </sheetView>
  </sheetViews>
  <sheetFormatPr baseColWidth="10" defaultRowHeight="16" x14ac:dyDescent="0.2"/>
  <cols>
    <col min="6" max="6" width="15.83203125" bestFit="1" customWidth="1"/>
    <col min="7" max="7" width="11.33203125" bestFit="1" customWidth="1"/>
    <col min="8" max="8" width="13.6640625" bestFit="1" customWidth="1"/>
    <col min="9" max="9" width="24.6640625" bestFit="1" customWidth="1"/>
    <col min="10" max="10" width="39.6640625" bestFit="1" customWidth="1"/>
  </cols>
  <sheetData>
    <row r="1" spans="1:10" x14ac:dyDescent="0.2">
      <c r="A1" s="1" t="s">
        <v>50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50</v>
      </c>
      <c r="G1" s="1" t="s">
        <v>247</v>
      </c>
      <c r="H1" s="1" t="s">
        <v>254</v>
      </c>
      <c r="I1" s="1" t="s">
        <v>308</v>
      </c>
      <c r="J1" s="1" t="s">
        <v>418</v>
      </c>
    </row>
    <row r="2" spans="1:10" x14ac:dyDescent="0.2">
      <c r="A2" t="s">
        <v>71</v>
      </c>
      <c r="B2">
        <v>6.2623150881642999</v>
      </c>
      <c r="C2">
        <v>4.5109690297510703</v>
      </c>
      <c r="D2">
        <v>4.98409517027455</v>
      </c>
      <c r="E2">
        <v>6.7016864647015604</v>
      </c>
      <c r="F2" s="2" t="s">
        <v>151</v>
      </c>
      <c r="G2" s="4" t="s">
        <v>248</v>
      </c>
      <c r="H2" s="3" t="s">
        <v>255</v>
      </c>
      <c r="I2" s="6" t="s">
        <v>309</v>
      </c>
      <c r="J2" s="4" t="s">
        <v>419</v>
      </c>
    </row>
    <row r="3" spans="1:10" x14ac:dyDescent="0.2">
      <c r="A3" t="s">
        <v>72</v>
      </c>
      <c r="B3">
        <v>6.3581870775568303</v>
      </c>
      <c r="C3">
        <v>3.2819003637081399</v>
      </c>
      <c r="D3">
        <v>3.2612896614004998</v>
      </c>
      <c r="E3">
        <v>1.7978062808391899</v>
      </c>
      <c r="F3" s="2" t="s">
        <v>152</v>
      </c>
      <c r="G3" s="4" t="s">
        <v>249</v>
      </c>
      <c r="H3" s="3" t="s">
        <v>256</v>
      </c>
      <c r="I3" s="6" t="s">
        <v>310</v>
      </c>
      <c r="J3" s="4" t="s">
        <v>420</v>
      </c>
    </row>
    <row r="4" spans="1:10" x14ac:dyDescent="0.2">
      <c r="A4" t="s">
        <v>73</v>
      </c>
      <c r="B4">
        <v>6.0403293239430704</v>
      </c>
      <c r="C4">
        <v>4.7405377404421003</v>
      </c>
      <c r="D4">
        <v>5.4394239061669003</v>
      </c>
      <c r="E4">
        <v>7.3488970778853604</v>
      </c>
      <c r="F4" s="2" t="s">
        <v>153</v>
      </c>
      <c r="G4" s="4" t="s">
        <v>249</v>
      </c>
      <c r="H4" s="3" t="s">
        <v>257</v>
      </c>
      <c r="I4" s="6" t="s">
        <v>311</v>
      </c>
      <c r="J4" s="4" t="s">
        <v>421</v>
      </c>
    </row>
    <row r="5" spans="1:10" x14ac:dyDescent="0.2">
      <c r="A5" t="s">
        <v>74</v>
      </c>
      <c r="B5">
        <v>6.0514678759620901</v>
      </c>
      <c r="C5">
        <v>-0.47321382000590201</v>
      </c>
      <c r="D5">
        <v>0.52650918284747805</v>
      </c>
      <c r="E5">
        <v>-2.4777339155397899</v>
      </c>
      <c r="F5" s="2" t="s">
        <v>154</v>
      </c>
      <c r="G5" s="4" t="s">
        <v>248</v>
      </c>
      <c r="H5" s="3" t="s">
        <v>258</v>
      </c>
      <c r="I5" s="6" t="s">
        <v>312</v>
      </c>
      <c r="J5" s="4" t="s">
        <v>422</v>
      </c>
    </row>
    <row r="6" spans="1:10" x14ac:dyDescent="0.2">
      <c r="A6" t="s">
        <v>75</v>
      </c>
      <c r="B6">
        <v>6.7674951695297398</v>
      </c>
      <c r="C6">
        <v>0.32277093457510803</v>
      </c>
      <c r="D6">
        <v>1.40620497081298</v>
      </c>
      <c r="E6">
        <v>-0.90730093407335399</v>
      </c>
      <c r="F6" s="2" t="s">
        <v>155</v>
      </c>
      <c r="G6" s="4" t="s">
        <v>248</v>
      </c>
      <c r="H6" s="3" t="s">
        <v>259</v>
      </c>
      <c r="I6" s="6" t="s">
        <v>313</v>
      </c>
      <c r="J6" s="4" t="s">
        <v>423</v>
      </c>
    </row>
    <row r="7" spans="1:10" x14ac:dyDescent="0.2">
      <c r="A7" t="s">
        <v>76</v>
      </c>
      <c r="B7">
        <v>5.73878939612095</v>
      </c>
      <c r="C7">
        <v>-1.4036087429526001</v>
      </c>
      <c r="D7">
        <v>-0.286731344458586</v>
      </c>
      <c r="E7">
        <v>-2.8585607059385101</v>
      </c>
      <c r="F7" s="2" t="s">
        <v>156</v>
      </c>
      <c r="G7" s="4" t="s">
        <v>248</v>
      </c>
      <c r="H7" s="3" t="s">
        <v>260</v>
      </c>
      <c r="I7" s="6" t="s">
        <v>314</v>
      </c>
      <c r="J7" s="4" t="s">
        <v>422</v>
      </c>
    </row>
    <row r="8" spans="1:10" x14ac:dyDescent="0.2">
      <c r="A8" t="s">
        <v>77</v>
      </c>
      <c r="B8">
        <v>6.77449878035483</v>
      </c>
      <c r="C8">
        <v>0.528796342462447</v>
      </c>
      <c r="D8">
        <v>-0.72810034173138705</v>
      </c>
      <c r="E8">
        <v>-4.0004753512851696</v>
      </c>
      <c r="F8" s="2" t="s">
        <v>157</v>
      </c>
      <c r="G8" s="4" t="s">
        <v>248</v>
      </c>
      <c r="H8" s="3" t="s">
        <v>261</v>
      </c>
      <c r="I8" s="6" t="s">
        <v>315</v>
      </c>
      <c r="J8" s="4" t="s">
        <v>424</v>
      </c>
    </row>
    <row r="9" spans="1:10" x14ac:dyDescent="0.2">
      <c r="A9" t="s">
        <v>78</v>
      </c>
      <c r="B9">
        <v>5.6172450409032999</v>
      </c>
      <c r="C9">
        <v>0.12114923153583999</v>
      </c>
      <c r="D9">
        <v>-0.35679275922599901</v>
      </c>
      <c r="E9">
        <v>-5.1036925857303297</v>
      </c>
      <c r="F9" s="2" t="s">
        <v>158</v>
      </c>
      <c r="G9" s="4" t="s">
        <v>249</v>
      </c>
      <c r="H9" s="3" t="s">
        <v>262</v>
      </c>
      <c r="I9" s="6" t="s">
        <v>316</v>
      </c>
      <c r="J9" s="4" t="s">
        <v>425</v>
      </c>
    </row>
    <row r="10" spans="1:10" x14ac:dyDescent="0.2">
      <c r="A10" t="s">
        <v>79</v>
      </c>
      <c r="B10">
        <v>6.0512814942339004</v>
      </c>
      <c r="C10">
        <v>4.7262849974940799</v>
      </c>
      <c r="D10">
        <v>4.2935756756501204</v>
      </c>
      <c r="E10">
        <v>3.55906710039539</v>
      </c>
      <c r="F10" s="2" t="s">
        <v>159</v>
      </c>
      <c r="G10" s="4" t="s">
        <v>248</v>
      </c>
      <c r="H10" s="3" t="s">
        <v>263</v>
      </c>
      <c r="I10" s="6" t="s">
        <v>317</v>
      </c>
      <c r="J10" s="4" t="s">
        <v>426</v>
      </c>
    </row>
    <row r="11" spans="1:10" x14ac:dyDescent="0.2">
      <c r="A11" t="s">
        <v>80</v>
      </c>
      <c r="B11">
        <v>5.6463961305465604</v>
      </c>
      <c r="C11">
        <v>-0.860997071475753</v>
      </c>
      <c r="D11">
        <v>-1.19763123054238</v>
      </c>
      <c r="E11">
        <v>-2.4930497146987198</v>
      </c>
      <c r="F11" s="2" t="s">
        <v>160</v>
      </c>
      <c r="G11" s="4" t="s">
        <v>248</v>
      </c>
      <c r="H11" s="3" t="s">
        <v>264</v>
      </c>
      <c r="I11" s="6" t="s">
        <v>318</v>
      </c>
      <c r="J11" s="4" t="s">
        <v>427</v>
      </c>
    </row>
    <row r="12" spans="1:10" x14ac:dyDescent="0.2">
      <c r="A12" t="s">
        <v>81</v>
      </c>
      <c r="B12">
        <v>4.8234111637092596</v>
      </c>
      <c r="C12">
        <v>-0.492525205450908</v>
      </c>
      <c r="D12">
        <v>-3.1750057911533802</v>
      </c>
      <c r="E12">
        <v>-2.07941297371088</v>
      </c>
      <c r="F12" s="2" t="s">
        <v>161</v>
      </c>
      <c r="G12" s="4" t="s">
        <v>249</v>
      </c>
      <c r="H12" s="3" t="s">
        <v>265</v>
      </c>
      <c r="I12" s="6" t="s">
        <v>319</v>
      </c>
      <c r="J12" s="4" t="s">
        <v>428</v>
      </c>
    </row>
    <row r="13" spans="1:10" x14ac:dyDescent="0.2">
      <c r="A13" t="s">
        <v>82</v>
      </c>
      <c r="B13">
        <v>6.46522795135325</v>
      </c>
      <c r="C13">
        <v>-5.2556077706949401E-2</v>
      </c>
      <c r="D13">
        <v>0.34382142664001403</v>
      </c>
      <c r="E13">
        <v>-1.55285453768527</v>
      </c>
      <c r="F13" s="2" t="s">
        <v>162</v>
      </c>
      <c r="G13" s="4" t="s">
        <v>248</v>
      </c>
      <c r="H13" s="3" t="s">
        <v>266</v>
      </c>
      <c r="I13" s="6" t="s">
        <v>320</v>
      </c>
      <c r="J13" s="4" t="s">
        <v>429</v>
      </c>
    </row>
    <row r="14" spans="1:10" x14ac:dyDescent="0.2">
      <c r="A14" t="s">
        <v>83</v>
      </c>
      <c r="B14">
        <v>6.1107653262289396</v>
      </c>
      <c r="C14">
        <v>4.3991425608926198</v>
      </c>
      <c r="D14">
        <v>3.3540703101420402</v>
      </c>
      <c r="E14">
        <v>4.5060365879446804</v>
      </c>
      <c r="F14" s="2" t="s">
        <v>163</v>
      </c>
      <c r="G14" s="4" t="s">
        <v>248</v>
      </c>
      <c r="H14" s="3" t="s">
        <v>267</v>
      </c>
      <c r="I14" s="6" t="s">
        <v>321</v>
      </c>
      <c r="J14" s="4" t="s">
        <v>430</v>
      </c>
    </row>
    <row r="15" spans="1:10" x14ac:dyDescent="0.2">
      <c r="A15" t="s">
        <v>84</v>
      </c>
      <c r="B15">
        <v>6.55235599488205</v>
      </c>
      <c r="C15">
        <v>2.6746403914786598</v>
      </c>
      <c r="D15">
        <v>3.2236085640226202</v>
      </c>
      <c r="E15">
        <v>2.7028799339535401</v>
      </c>
      <c r="F15" s="2" t="s">
        <v>164</v>
      </c>
      <c r="G15" s="4" t="s">
        <v>249</v>
      </c>
      <c r="H15" s="3" t="s">
        <v>268</v>
      </c>
      <c r="I15" s="6" t="s">
        <v>322</v>
      </c>
      <c r="J15" s="4" t="s">
        <v>431</v>
      </c>
    </row>
    <row r="16" spans="1:10" x14ac:dyDescent="0.2">
      <c r="A16" t="s">
        <v>85</v>
      </c>
      <c r="B16">
        <v>5.4366052256055504</v>
      </c>
      <c r="C16">
        <v>-1.1991668712319901</v>
      </c>
      <c r="D16">
        <v>0.23006154175365201</v>
      </c>
      <c r="E16">
        <v>-3.7436354047774101</v>
      </c>
      <c r="F16" s="2" t="s">
        <v>165</v>
      </c>
      <c r="G16" s="4" t="s">
        <v>249</v>
      </c>
      <c r="H16" s="3" t="s">
        <v>269</v>
      </c>
      <c r="I16" s="6" t="s">
        <v>323</v>
      </c>
      <c r="J16" s="4" t="s">
        <v>432</v>
      </c>
    </row>
    <row r="17" spans="1:10" x14ac:dyDescent="0.2">
      <c r="A17" t="s">
        <v>86</v>
      </c>
      <c r="B17">
        <v>5.9632109628361798</v>
      </c>
      <c r="C17">
        <v>0.68984132531968001</v>
      </c>
      <c r="D17">
        <v>0.66178121301347903</v>
      </c>
      <c r="E17">
        <v>-3.0734859197662598</v>
      </c>
      <c r="F17" s="2" t="s">
        <v>166</v>
      </c>
      <c r="G17" s="4" t="s">
        <v>248</v>
      </c>
      <c r="H17" s="3" t="s">
        <v>270</v>
      </c>
      <c r="I17" s="6" t="s">
        <v>324</v>
      </c>
      <c r="J17" s="4" t="s">
        <v>433</v>
      </c>
    </row>
    <row r="18" spans="1:10" x14ac:dyDescent="0.2">
      <c r="A18" t="s">
        <v>87</v>
      </c>
      <c r="B18">
        <v>6.9394463434596396</v>
      </c>
      <c r="C18">
        <v>4.8496056126482401</v>
      </c>
      <c r="D18">
        <v>4.5641402518895502</v>
      </c>
      <c r="E18">
        <v>6.3245426058557603</v>
      </c>
      <c r="F18" s="2" t="s">
        <v>167</v>
      </c>
      <c r="G18" s="4" t="s">
        <v>248</v>
      </c>
      <c r="H18" s="3" t="s">
        <v>271</v>
      </c>
      <c r="I18" s="6" t="s">
        <v>325</v>
      </c>
      <c r="J18" s="4" t="s">
        <v>434</v>
      </c>
    </row>
    <row r="19" spans="1:10" x14ac:dyDescent="0.2">
      <c r="A19" t="s">
        <v>88</v>
      </c>
      <c r="B19">
        <v>6.3881479989872103</v>
      </c>
      <c r="C19">
        <v>1.7343555855759001</v>
      </c>
      <c r="D19">
        <v>0.65050139422118003</v>
      </c>
      <c r="E19">
        <v>1.54460451631941</v>
      </c>
      <c r="F19" s="2" t="s">
        <v>168</v>
      </c>
      <c r="G19" s="4" t="s">
        <v>249</v>
      </c>
      <c r="H19" s="3" t="s">
        <v>272</v>
      </c>
      <c r="I19" s="6" t="s">
        <v>326</v>
      </c>
      <c r="J19" s="4" t="s">
        <v>435</v>
      </c>
    </row>
    <row r="20" spans="1:10" x14ac:dyDescent="0.2">
      <c r="A20" t="s">
        <v>89</v>
      </c>
      <c r="B20">
        <v>5.2471014477355</v>
      </c>
      <c r="C20">
        <v>-0.76951743433342201</v>
      </c>
      <c r="D20">
        <v>0.31540601916530697</v>
      </c>
      <c r="E20">
        <v>-3.88792630163787</v>
      </c>
      <c r="F20" s="2" t="s">
        <v>169</v>
      </c>
      <c r="G20" s="4" t="s">
        <v>249</v>
      </c>
      <c r="H20" s="3" t="s">
        <v>273</v>
      </c>
      <c r="I20" s="6" t="s">
        <v>327</v>
      </c>
      <c r="J20" s="4" t="s">
        <v>431</v>
      </c>
    </row>
    <row r="21" spans="1:10" x14ac:dyDescent="0.2">
      <c r="A21" t="s">
        <v>90</v>
      </c>
      <c r="B21">
        <v>5.3042251153622297</v>
      </c>
      <c r="C21">
        <v>1.1066221847939901</v>
      </c>
      <c r="D21">
        <v>0.87233699080933802</v>
      </c>
      <c r="E21">
        <v>-2.5874650565343398</v>
      </c>
      <c r="F21" s="2" t="s">
        <v>170</v>
      </c>
      <c r="G21" s="4" t="s">
        <v>248</v>
      </c>
      <c r="H21" s="3" t="s">
        <v>274</v>
      </c>
      <c r="I21" s="6" t="s">
        <v>328</v>
      </c>
      <c r="J21" s="4" t="s">
        <v>436</v>
      </c>
    </row>
    <row r="22" spans="1:10" x14ac:dyDescent="0.2">
      <c r="A22" t="s">
        <v>91</v>
      </c>
      <c r="B22">
        <v>5.69562044568716</v>
      </c>
      <c r="C22">
        <v>-0.15917457094069101</v>
      </c>
      <c r="D22">
        <v>0.84825739407414502</v>
      </c>
      <c r="E22">
        <v>-3.0186596265624202</v>
      </c>
      <c r="F22" s="2" t="s">
        <v>171</v>
      </c>
      <c r="G22" s="4" t="s">
        <v>249</v>
      </c>
      <c r="H22" s="3" t="s">
        <v>275</v>
      </c>
      <c r="I22" s="6" t="s">
        <v>329</v>
      </c>
      <c r="J22" s="4" t="s">
        <v>437</v>
      </c>
    </row>
    <row r="23" spans="1:10" x14ac:dyDescent="0.2">
      <c r="A23" t="s">
        <v>92</v>
      </c>
      <c r="B23">
        <v>5.84251911897534</v>
      </c>
      <c r="C23">
        <v>5.3972742350999496</v>
      </c>
      <c r="D23">
        <v>3.9639475086609499</v>
      </c>
      <c r="E23">
        <v>5.4863058677481398</v>
      </c>
      <c r="F23" s="2" t="s">
        <v>172</v>
      </c>
      <c r="G23" s="4" t="s">
        <v>249</v>
      </c>
      <c r="H23" s="3" t="s">
        <v>276</v>
      </c>
      <c r="I23" s="6" t="s">
        <v>330</v>
      </c>
      <c r="J23" s="4" t="s">
        <v>438</v>
      </c>
    </row>
    <row r="24" spans="1:10" x14ac:dyDescent="0.2">
      <c r="A24" t="s">
        <v>93</v>
      </c>
      <c r="B24">
        <v>5.8077055998507596</v>
      </c>
      <c r="C24">
        <v>-1.1472383908216499</v>
      </c>
      <c r="D24">
        <v>0.28014251736901602</v>
      </c>
      <c r="E24">
        <v>-5.7731427739243397</v>
      </c>
      <c r="F24" s="2" t="s">
        <v>173</v>
      </c>
      <c r="G24" s="4" t="s">
        <v>249</v>
      </c>
      <c r="H24" s="3" t="s">
        <v>277</v>
      </c>
      <c r="I24" s="6" t="s">
        <v>331</v>
      </c>
      <c r="J24" s="4" t="s">
        <v>439</v>
      </c>
    </row>
    <row r="25" spans="1:10" x14ac:dyDescent="0.2">
      <c r="A25" t="s">
        <v>94</v>
      </c>
      <c r="B25">
        <v>5.9482206418557899</v>
      </c>
      <c r="C25">
        <v>-0.62954154214694302</v>
      </c>
      <c r="D25">
        <v>-0.57979404002146095</v>
      </c>
      <c r="E25">
        <v>-2.51522494857922</v>
      </c>
      <c r="F25" s="2" t="s">
        <v>174</v>
      </c>
      <c r="G25" s="4" t="s">
        <v>249</v>
      </c>
      <c r="H25" s="3" t="s">
        <v>278</v>
      </c>
      <c r="I25" s="6" t="s">
        <v>332</v>
      </c>
      <c r="J25" s="4" t="s">
        <v>437</v>
      </c>
    </row>
    <row r="26" spans="1:10" x14ac:dyDescent="0.2">
      <c r="A26" t="s">
        <v>95</v>
      </c>
      <c r="B26">
        <v>5.3780235494173603</v>
      </c>
      <c r="C26">
        <v>-0.280620439282804</v>
      </c>
      <c r="D26">
        <v>0.56001525822359799</v>
      </c>
      <c r="E26">
        <v>-2.5597818677812598</v>
      </c>
      <c r="F26" s="2" t="s">
        <v>175</v>
      </c>
      <c r="G26" s="4" t="s">
        <v>248</v>
      </c>
      <c r="H26" s="3" t="s">
        <v>279</v>
      </c>
      <c r="I26" s="6" t="s">
        <v>333</v>
      </c>
      <c r="J26" s="4" t="s">
        <v>440</v>
      </c>
    </row>
    <row r="27" spans="1:10" x14ac:dyDescent="0.2">
      <c r="A27" t="s">
        <v>96</v>
      </c>
      <c r="B27">
        <v>6.5838216319328602</v>
      </c>
      <c r="C27">
        <v>1.6069261783862101</v>
      </c>
      <c r="D27">
        <v>0.555550684386386</v>
      </c>
      <c r="E27">
        <v>-3.0824679026908699</v>
      </c>
      <c r="F27" s="2" t="s">
        <v>176</v>
      </c>
      <c r="G27" s="4" t="s">
        <v>249</v>
      </c>
      <c r="H27" s="3" t="s">
        <v>280</v>
      </c>
      <c r="I27" s="6" t="s">
        <v>334</v>
      </c>
      <c r="J27" s="4" t="s">
        <v>438</v>
      </c>
    </row>
    <row r="28" spans="1:10" x14ac:dyDescent="0.2">
      <c r="A28" t="s">
        <v>97</v>
      </c>
      <c r="B28">
        <v>6.24867897441362</v>
      </c>
      <c r="C28">
        <v>1.9670493617039799</v>
      </c>
      <c r="D28">
        <v>1.4312686557849801</v>
      </c>
      <c r="E28">
        <v>2.1448746980872602</v>
      </c>
      <c r="F28" s="2" t="s">
        <v>177</v>
      </c>
      <c r="G28" s="4" t="s">
        <v>249</v>
      </c>
      <c r="H28" s="3" t="s">
        <v>281</v>
      </c>
      <c r="I28" s="6" t="s">
        <v>335</v>
      </c>
      <c r="J28" s="4" t="s">
        <v>441</v>
      </c>
    </row>
    <row r="29" spans="1:10" x14ac:dyDescent="0.2">
      <c r="A29" t="s">
        <v>98</v>
      </c>
      <c r="B29">
        <v>5.9514546517065403</v>
      </c>
      <c r="C29">
        <v>0.53791181866170701</v>
      </c>
      <c r="D29">
        <v>1.3167907949248301</v>
      </c>
      <c r="E29">
        <v>-2.7717332854207499</v>
      </c>
      <c r="F29" s="2" t="s">
        <v>178</v>
      </c>
      <c r="G29" s="4" t="s">
        <v>248</v>
      </c>
      <c r="H29" s="3" t="s">
        <v>282</v>
      </c>
      <c r="I29" s="6" t="s">
        <v>336</v>
      </c>
      <c r="J29" s="4" t="s">
        <v>431</v>
      </c>
    </row>
    <row r="30" spans="1:10" x14ac:dyDescent="0.2">
      <c r="A30" t="s">
        <v>99</v>
      </c>
      <c r="B30">
        <v>5.9158624545970904</v>
      </c>
      <c r="C30">
        <v>0.46242023591123399</v>
      </c>
      <c r="D30">
        <v>-0.73176295218551701</v>
      </c>
      <c r="E30">
        <v>-4.0777693734014298</v>
      </c>
      <c r="F30" s="2" t="s">
        <v>179</v>
      </c>
      <c r="G30" s="4" t="s">
        <v>249</v>
      </c>
      <c r="H30" s="3" t="s">
        <v>283</v>
      </c>
      <c r="I30" s="6" t="s">
        <v>337</v>
      </c>
      <c r="J30" s="4" t="s">
        <v>428</v>
      </c>
    </row>
    <row r="31" spans="1:10" x14ac:dyDescent="0.2">
      <c r="A31" t="s">
        <v>100</v>
      </c>
      <c r="B31">
        <v>5.5666892769175798</v>
      </c>
      <c r="C31">
        <v>0.46994110941508099</v>
      </c>
      <c r="D31">
        <v>-0.71997116015250995</v>
      </c>
      <c r="E31">
        <v>-2.2288418676465498</v>
      </c>
      <c r="F31" s="2" t="s">
        <v>180</v>
      </c>
      <c r="G31" s="4" t="s">
        <v>248</v>
      </c>
      <c r="H31" s="3" t="s">
        <v>284</v>
      </c>
      <c r="I31" s="6" t="s">
        <v>338</v>
      </c>
      <c r="J31" s="4" t="s">
        <v>442</v>
      </c>
    </row>
    <row r="32" spans="1:10" x14ac:dyDescent="0.2">
      <c r="A32" t="s">
        <v>4</v>
      </c>
      <c r="B32">
        <v>-4.9615306461610498</v>
      </c>
      <c r="C32">
        <v>-0.40600138897833599</v>
      </c>
      <c r="D32">
        <v>0.60967886291015505</v>
      </c>
      <c r="E32">
        <v>1.0834164899719101</v>
      </c>
      <c r="F32" s="2">
        <v>539</v>
      </c>
      <c r="G32" s="6" t="s">
        <v>251</v>
      </c>
      <c r="H32" s="3"/>
      <c r="I32" s="6" t="s">
        <v>358</v>
      </c>
      <c r="J32" s="6" t="s">
        <v>447</v>
      </c>
    </row>
    <row r="33" spans="1:10" x14ac:dyDescent="0.2">
      <c r="A33" t="s">
        <v>5</v>
      </c>
      <c r="B33">
        <v>-3.8096396448162899</v>
      </c>
      <c r="C33">
        <v>1.1323252279803699</v>
      </c>
      <c r="D33">
        <v>-0.98782583641236199</v>
      </c>
      <c r="E33">
        <v>2.5923480464311401</v>
      </c>
      <c r="F33" s="2" t="s">
        <v>182</v>
      </c>
      <c r="G33" s="6" t="s">
        <v>251</v>
      </c>
      <c r="H33" s="3"/>
      <c r="I33" s="6" t="s">
        <v>358</v>
      </c>
      <c r="J33" s="6" t="s">
        <v>447</v>
      </c>
    </row>
    <row r="34" spans="1:10" x14ac:dyDescent="0.2">
      <c r="A34" t="s">
        <v>6</v>
      </c>
      <c r="B34">
        <v>-2.6261387580752902</v>
      </c>
      <c r="C34">
        <v>1.10842410524266</v>
      </c>
      <c r="D34">
        <v>-1.16416697216172</v>
      </c>
      <c r="E34">
        <v>3.2802988362054699</v>
      </c>
      <c r="F34" s="2">
        <v>1159</v>
      </c>
      <c r="G34" s="6" t="s">
        <v>251</v>
      </c>
      <c r="H34" s="3"/>
      <c r="I34" s="6" t="s">
        <v>359</v>
      </c>
      <c r="J34" s="6" t="s">
        <v>448</v>
      </c>
    </row>
    <row r="35" spans="1:10" ht="17" x14ac:dyDescent="0.2">
      <c r="A35" t="s">
        <v>7</v>
      </c>
      <c r="B35">
        <v>-2.6874503108982299</v>
      </c>
      <c r="C35">
        <v>0.90724049418896002</v>
      </c>
      <c r="D35">
        <v>-0.32114225467403601</v>
      </c>
      <c r="E35">
        <v>2.14706703974508</v>
      </c>
      <c r="F35" s="2" t="s">
        <v>183</v>
      </c>
      <c r="G35" s="7" t="s">
        <v>252</v>
      </c>
      <c r="H35" s="9">
        <v>43587</v>
      </c>
      <c r="I35" s="6" t="s">
        <v>360</v>
      </c>
      <c r="J35" s="6" t="s">
        <v>449</v>
      </c>
    </row>
    <row r="36" spans="1:10" ht="17" x14ac:dyDescent="0.2">
      <c r="A36" t="s">
        <v>8</v>
      </c>
      <c r="B36">
        <v>-2.68842728463685</v>
      </c>
      <c r="C36">
        <v>-0.33577098010044398</v>
      </c>
      <c r="D36">
        <v>-1.0157110698515901</v>
      </c>
      <c r="E36">
        <v>1.3775083339324801</v>
      </c>
      <c r="F36" s="2" t="s">
        <v>184</v>
      </c>
      <c r="G36" s="7" t="s">
        <v>253</v>
      </c>
      <c r="H36" s="9">
        <v>43618</v>
      </c>
      <c r="I36" s="6" t="s">
        <v>361</v>
      </c>
      <c r="J36" s="6" t="s">
        <v>450</v>
      </c>
    </row>
    <row r="37" spans="1:10" ht="17" x14ac:dyDescent="0.2">
      <c r="A37" t="s">
        <v>9</v>
      </c>
      <c r="B37">
        <v>-3.9687729251931101</v>
      </c>
      <c r="C37">
        <v>1.94251997509496</v>
      </c>
      <c r="D37">
        <v>-0.60807623398298905</v>
      </c>
      <c r="E37">
        <v>0.17369876186546701</v>
      </c>
      <c r="F37" s="2" t="s">
        <v>185</v>
      </c>
      <c r="G37" s="7" t="s">
        <v>252</v>
      </c>
      <c r="H37" s="9">
        <v>43649</v>
      </c>
      <c r="I37" s="6" t="s">
        <v>362</v>
      </c>
      <c r="J37" s="6" t="s">
        <v>451</v>
      </c>
    </row>
    <row r="38" spans="1:10" ht="17" x14ac:dyDescent="0.2">
      <c r="A38" t="s">
        <v>10</v>
      </c>
      <c r="B38">
        <v>-3.9564143721312499</v>
      </c>
      <c r="C38">
        <v>3.7062480859053899E-2</v>
      </c>
      <c r="D38">
        <v>-0.83162075213262399</v>
      </c>
      <c r="E38">
        <v>0.367420647124238</v>
      </c>
      <c r="F38" s="2" t="s">
        <v>186</v>
      </c>
      <c r="G38" s="7" t="s">
        <v>253</v>
      </c>
      <c r="H38" s="9">
        <v>43668</v>
      </c>
      <c r="I38" s="6" t="s">
        <v>363</v>
      </c>
      <c r="J38" s="6" t="s">
        <v>452</v>
      </c>
    </row>
    <row r="39" spans="1:10" x14ac:dyDescent="0.2">
      <c r="A39" t="s">
        <v>52</v>
      </c>
      <c r="B39">
        <v>4.1555473867432102</v>
      </c>
      <c r="C39">
        <v>-2.4061816545519799</v>
      </c>
      <c r="D39">
        <v>-1.3172683998133901</v>
      </c>
      <c r="E39">
        <v>0.909468686782548</v>
      </c>
      <c r="F39" s="2" t="s">
        <v>187</v>
      </c>
      <c r="G39" s="6" t="s">
        <v>251</v>
      </c>
      <c r="H39" s="10">
        <v>41737</v>
      </c>
      <c r="I39" s="6" t="s">
        <v>364</v>
      </c>
      <c r="J39" t="s">
        <v>457</v>
      </c>
    </row>
    <row r="40" spans="1:10" x14ac:dyDescent="0.2">
      <c r="A40" t="s">
        <v>53</v>
      </c>
      <c r="B40">
        <v>5.6705599405831197</v>
      </c>
      <c r="C40">
        <v>-1.0305160158266899</v>
      </c>
      <c r="D40">
        <v>-0.37763948363668898</v>
      </c>
      <c r="E40">
        <v>0.17070594617802301</v>
      </c>
      <c r="F40" s="2" t="s">
        <v>188</v>
      </c>
      <c r="G40" s="6" t="s">
        <v>251</v>
      </c>
      <c r="H40" s="10">
        <v>41891</v>
      </c>
      <c r="I40" s="6" t="s">
        <v>365</v>
      </c>
      <c r="J40" t="s">
        <v>458</v>
      </c>
    </row>
    <row r="41" spans="1:10" x14ac:dyDescent="0.2">
      <c r="A41" t="s">
        <v>54</v>
      </c>
      <c r="B41">
        <v>6.0474475484404904</v>
      </c>
      <c r="C41">
        <v>0.32452447642522497</v>
      </c>
      <c r="D41">
        <v>-0.92401200100722503</v>
      </c>
      <c r="E41">
        <v>-3.54260754409002</v>
      </c>
      <c r="F41" s="2" t="s">
        <v>189</v>
      </c>
      <c r="G41" s="6" t="s">
        <v>251</v>
      </c>
      <c r="H41" s="10">
        <v>42035</v>
      </c>
      <c r="I41" s="6" t="s">
        <v>366</v>
      </c>
      <c r="J41" t="s">
        <v>459</v>
      </c>
    </row>
    <row r="42" spans="1:10" x14ac:dyDescent="0.2">
      <c r="A42" t="s">
        <v>55</v>
      </c>
      <c r="B42">
        <v>5.5344099701317004</v>
      </c>
      <c r="C42">
        <v>0.58485946110954301</v>
      </c>
      <c r="D42">
        <v>0.72075838936965697</v>
      </c>
      <c r="E42">
        <v>-0.77899746238068501</v>
      </c>
      <c r="F42" s="2" t="s">
        <v>190</v>
      </c>
      <c r="G42" s="6" t="s">
        <v>251</v>
      </c>
      <c r="H42" s="10">
        <v>42096</v>
      </c>
      <c r="I42" s="6" t="s">
        <v>367</v>
      </c>
      <c r="J42" t="s">
        <v>460</v>
      </c>
    </row>
    <row r="43" spans="1:10" x14ac:dyDescent="0.2">
      <c r="A43" t="s">
        <v>56</v>
      </c>
      <c r="B43">
        <v>1.1888305559637999</v>
      </c>
      <c r="C43">
        <v>-4.9764213328112898</v>
      </c>
      <c r="D43">
        <v>-3.8730482403755002</v>
      </c>
      <c r="E43">
        <v>4.6187843590190196</v>
      </c>
      <c r="F43" s="2" t="s">
        <v>191</v>
      </c>
      <c r="G43" s="6" t="s">
        <v>251</v>
      </c>
      <c r="H43" s="10">
        <v>42098</v>
      </c>
      <c r="I43" s="6" t="s">
        <v>368</v>
      </c>
      <c r="J43" t="s">
        <v>458</v>
      </c>
    </row>
    <row r="44" spans="1:10" x14ac:dyDescent="0.2">
      <c r="A44" t="s">
        <v>57</v>
      </c>
      <c r="B44">
        <v>3.4085294366116101</v>
      </c>
      <c r="C44">
        <v>-3.39204370321966</v>
      </c>
      <c r="D44">
        <v>-4.9266758798283803</v>
      </c>
      <c r="E44">
        <v>3.3455933005820402</v>
      </c>
      <c r="F44" s="2" t="s">
        <v>192</v>
      </c>
      <c r="G44" s="6" t="s">
        <v>251</v>
      </c>
      <c r="H44" s="10">
        <v>42246</v>
      </c>
      <c r="I44" s="6" t="s">
        <v>369</v>
      </c>
      <c r="J44" t="s">
        <v>461</v>
      </c>
    </row>
    <row r="45" spans="1:10" x14ac:dyDescent="0.2">
      <c r="A45" t="s">
        <v>58</v>
      </c>
      <c r="B45">
        <v>5.8551442081402199</v>
      </c>
      <c r="C45">
        <v>-0.73847865862695306</v>
      </c>
      <c r="D45">
        <v>0.59191382170768003</v>
      </c>
      <c r="E45">
        <v>-3.2436485085417099</v>
      </c>
      <c r="F45" s="2" t="s">
        <v>193</v>
      </c>
      <c r="G45" s="6" t="s">
        <v>251</v>
      </c>
      <c r="H45" s="10">
        <v>42277</v>
      </c>
      <c r="I45" s="6" t="s">
        <v>370</v>
      </c>
      <c r="J45" t="s">
        <v>462</v>
      </c>
    </row>
    <row r="46" spans="1:10" x14ac:dyDescent="0.2">
      <c r="A46" t="s">
        <v>59</v>
      </c>
      <c r="B46">
        <v>4.8936063365257896</v>
      </c>
      <c r="C46">
        <v>-1.3180021132939399</v>
      </c>
      <c r="D46">
        <v>-2.18708488707265</v>
      </c>
      <c r="E46">
        <v>0.66279859038895805</v>
      </c>
      <c r="F46" s="2" t="s">
        <v>194</v>
      </c>
      <c r="G46" s="6" t="s">
        <v>251</v>
      </c>
      <c r="H46" s="10">
        <v>42285</v>
      </c>
      <c r="I46" s="6" t="s">
        <v>371</v>
      </c>
      <c r="J46" t="s">
        <v>458</v>
      </c>
    </row>
    <row r="47" spans="1:10" x14ac:dyDescent="0.2">
      <c r="A47" t="s">
        <v>60</v>
      </c>
      <c r="B47">
        <v>2.0392994206947699</v>
      </c>
      <c r="C47">
        <v>-5.44353157672567</v>
      </c>
      <c r="D47">
        <v>-6.9205076319028</v>
      </c>
      <c r="E47">
        <v>4.2752487983886001</v>
      </c>
      <c r="F47" s="2" t="s">
        <v>195</v>
      </c>
      <c r="G47" s="6" t="s">
        <v>251</v>
      </c>
      <c r="H47" s="10">
        <v>42429</v>
      </c>
      <c r="I47" s="6" t="s">
        <v>372</v>
      </c>
      <c r="J47" t="s">
        <v>459</v>
      </c>
    </row>
    <row r="48" spans="1:10" x14ac:dyDescent="0.2">
      <c r="A48" t="s">
        <v>61</v>
      </c>
      <c r="B48">
        <v>2.8648791240678801</v>
      </c>
      <c r="C48">
        <v>-3.8194733222954702</v>
      </c>
      <c r="D48">
        <v>-4.8947663314753802</v>
      </c>
      <c r="E48">
        <v>4.3669631204201496</v>
      </c>
      <c r="F48" s="2" t="s">
        <v>196</v>
      </c>
      <c r="G48" s="6" t="s">
        <v>251</v>
      </c>
      <c r="H48" s="10">
        <v>42868</v>
      </c>
      <c r="I48" s="6" t="s">
        <v>373</v>
      </c>
      <c r="J48" t="s">
        <v>458</v>
      </c>
    </row>
    <row r="49" spans="1:10" x14ac:dyDescent="0.2">
      <c r="A49" t="s">
        <v>62</v>
      </c>
      <c r="B49">
        <v>3.1985357181205099</v>
      </c>
      <c r="C49">
        <v>-5.0569586648244398</v>
      </c>
      <c r="D49">
        <v>-3.5202151086168501</v>
      </c>
      <c r="E49">
        <v>4.3866882343604097</v>
      </c>
      <c r="F49" s="2" t="s">
        <v>197</v>
      </c>
      <c r="G49" s="6" t="s">
        <v>251</v>
      </c>
      <c r="H49" s="10">
        <v>42868</v>
      </c>
      <c r="I49" s="6" t="s">
        <v>374</v>
      </c>
      <c r="J49" t="s">
        <v>459</v>
      </c>
    </row>
    <row r="50" spans="1:10" x14ac:dyDescent="0.2">
      <c r="A50" t="s">
        <v>63</v>
      </c>
      <c r="B50">
        <v>5.22428531949154</v>
      </c>
      <c r="C50">
        <v>4.3661810461159398E-2</v>
      </c>
      <c r="D50">
        <v>0.38018843378963102</v>
      </c>
      <c r="E50">
        <v>-2.7169742207752701</v>
      </c>
      <c r="F50" s="2" t="s">
        <v>198</v>
      </c>
      <c r="G50" s="6" t="s">
        <v>251</v>
      </c>
      <c r="H50" s="10">
        <v>43031</v>
      </c>
      <c r="I50" s="6" t="s">
        <v>375</v>
      </c>
      <c r="J50" t="s">
        <v>463</v>
      </c>
    </row>
    <row r="51" spans="1:10" x14ac:dyDescent="0.2">
      <c r="A51" t="s">
        <v>64</v>
      </c>
      <c r="B51">
        <v>4.5167172658531296</v>
      </c>
      <c r="C51">
        <v>-3.1430956480498402</v>
      </c>
      <c r="D51">
        <v>-1.5656643507733199</v>
      </c>
      <c r="E51">
        <v>-0.48246315534654799</v>
      </c>
      <c r="F51" s="2" t="s">
        <v>199</v>
      </c>
      <c r="G51" s="6" t="s">
        <v>251</v>
      </c>
      <c r="H51" s="10">
        <v>43567</v>
      </c>
      <c r="I51" s="6" t="s">
        <v>376</v>
      </c>
      <c r="J51" t="s">
        <v>457</v>
      </c>
    </row>
    <row r="52" spans="1:10" x14ac:dyDescent="0.2">
      <c r="A52" t="s">
        <v>65</v>
      </c>
      <c r="B52">
        <v>5.64818165896396</v>
      </c>
      <c r="C52">
        <v>0.74085314478452602</v>
      </c>
      <c r="D52">
        <v>0.276223079497111</v>
      </c>
      <c r="E52">
        <v>-1.888344597531</v>
      </c>
      <c r="F52" s="2" t="s">
        <v>200</v>
      </c>
      <c r="G52" s="6" t="s">
        <v>251</v>
      </c>
      <c r="H52" s="10">
        <v>43569</v>
      </c>
      <c r="I52" s="6" t="s">
        <v>377</v>
      </c>
      <c r="J52" t="s">
        <v>459</v>
      </c>
    </row>
    <row r="53" spans="1:10" x14ac:dyDescent="0.2">
      <c r="A53" t="s">
        <v>66</v>
      </c>
      <c r="B53">
        <v>5.0769534958369897</v>
      </c>
      <c r="C53">
        <v>-1.20900192305058</v>
      </c>
      <c r="D53">
        <v>-2.3281206931807401</v>
      </c>
      <c r="E53">
        <v>4.3726158271347598E-2</v>
      </c>
      <c r="F53" s="2" t="s">
        <v>201</v>
      </c>
      <c r="G53" s="6" t="s">
        <v>251</v>
      </c>
      <c r="H53" s="10">
        <v>43577</v>
      </c>
      <c r="I53" s="6" t="s">
        <v>378</v>
      </c>
      <c r="J53" t="s">
        <v>458</v>
      </c>
    </row>
    <row r="54" spans="1:10" x14ac:dyDescent="0.2">
      <c r="A54" t="s">
        <v>67</v>
      </c>
      <c r="B54">
        <v>3.57652863515816</v>
      </c>
      <c r="C54">
        <v>-3.0909347201403001</v>
      </c>
      <c r="D54">
        <v>-3.6502871498321299</v>
      </c>
      <c r="E54">
        <v>1.85799214053915</v>
      </c>
      <c r="F54" s="2" t="s">
        <v>202</v>
      </c>
      <c r="G54" s="6" t="s">
        <v>251</v>
      </c>
      <c r="H54" s="10">
        <v>43589</v>
      </c>
      <c r="I54" s="6" t="s">
        <v>379</v>
      </c>
      <c r="J54" t="s">
        <v>464</v>
      </c>
    </row>
    <row r="55" spans="1:10" x14ac:dyDescent="0.2">
      <c r="A55" t="s">
        <v>68</v>
      </c>
      <c r="B55">
        <v>3.8711510503314899</v>
      </c>
      <c r="C55">
        <v>-4.2699343050138499</v>
      </c>
      <c r="D55">
        <v>-4.0420345424774604</v>
      </c>
      <c r="E55">
        <v>2.2286019675285602</v>
      </c>
      <c r="F55" s="2" t="s">
        <v>203</v>
      </c>
      <c r="G55" s="6" t="s">
        <v>251</v>
      </c>
      <c r="H55" s="10">
        <v>43636</v>
      </c>
      <c r="I55" s="6" t="s">
        <v>380</v>
      </c>
      <c r="J55" t="s">
        <v>465</v>
      </c>
    </row>
    <row r="56" spans="1:10" x14ac:dyDescent="0.2">
      <c r="A56" t="s">
        <v>69</v>
      </c>
      <c r="B56">
        <v>2.5849915573634701</v>
      </c>
      <c r="C56">
        <v>-4.9199816069926197</v>
      </c>
      <c r="D56">
        <v>-5.9311960065726899</v>
      </c>
      <c r="E56">
        <v>3.96369227292745</v>
      </c>
      <c r="F56" s="2" t="s">
        <v>204</v>
      </c>
      <c r="G56" s="6" t="s">
        <v>251</v>
      </c>
      <c r="H56" s="10">
        <v>43889</v>
      </c>
      <c r="I56" s="6" t="s">
        <v>381</v>
      </c>
      <c r="J56" t="s">
        <v>466</v>
      </c>
    </row>
    <row r="57" spans="1:10" x14ac:dyDescent="0.2">
      <c r="A57" t="s">
        <v>70</v>
      </c>
      <c r="B57">
        <v>1.8838403846946199</v>
      </c>
      <c r="C57">
        <v>-6.2549689003446796</v>
      </c>
      <c r="D57">
        <v>-5.5164338849739103</v>
      </c>
      <c r="E57">
        <v>5.2660478369528896</v>
      </c>
      <c r="F57" s="2" t="s">
        <v>205</v>
      </c>
      <c r="G57" s="6" t="s">
        <v>251</v>
      </c>
      <c r="H57" s="10">
        <v>43981</v>
      </c>
      <c r="I57" s="6" t="s">
        <v>382</v>
      </c>
      <c r="J57" t="s">
        <v>467</v>
      </c>
    </row>
    <row r="58" spans="1:10" ht="17" x14ac:dyDescent="0.2">
      <c r="A58" t="s">
        <v>11</v>
      </c>
      <c r="B58">
        <v>-5.9578751543372004</v>
      </c>
      <c r="C58">
        <v>-3.34247667383445</v>
      </c>
      <c r="D58">
        <v>2.7212916625238699</v>
      </c>
      <c r="E58">
        <v>-0.26730247266541601</v>
      </c>
      <c r="F58" s="3" t="s">
        <v>206</v>
      </c>
      <c r="G58" s="7" t="s">
        <v>253</v>
      </c>
      <c r="H58" s="9">
        <v>43514</v>
      </c>
      <c r="I58" s="6" t="s">
        <v>383</v>
      </c>
      <c r="J58" s="6" t="s">
        <v>468</v>
      </c>
    </row>
    <row r="59" spans="1:10" ht="17" x14ac:dyDescent="0.2">
      <c r="A59" t="s">
        <v>12</v>
      </c>
      <c r="B59">
        <v>-4.20992324344473</v>
      </c>
      <c r="C59">
        <v>3.8972055376495001</v>
      </c>
      <c r="D59">
        <v>-3.39574286238929</v>
      </c>
      <c r="E59">
        <v>-0.39042369260279097</v>
      </c>
      <c r="F59" s="3" t="s">
        <v>207</v>
      </c>
      <c r="G59" s="7" t="s">
        <v>253</v>
      </c>
      <c r="H59" s="9">
        <v>43648</v>
      </c>
      <c r="I59" s="6" t="s">
        <v>384</v>
      </c>
      <c r="J59" s="6" t="s">
        <v>469</v>
      </c>
    </row>
    <row r="60" spans="1:10" ht="17" x14ac:dyDescent="0.2">
      <c r="A60" t="s">
        <v>13</v>
      </c>
      <c r="B60">
        <v>-5.2974826087416602</v>
      </c>
      <c r="C60">
        <v>0.39178361842771497</v>
      </c>
      <c r="D60">
        <v>-1.4168242184646</v>
      </c>
      <c r="E60">
        <v>1.63080442423375</v>
      </c>
      <c r="F60" s="3" t="s">
        <v>208</v>
      </c>
      <c r="G60" s="7" t="s">
        <v>252</v>
      </c>
      <c r="H60" s="9">
        <v>43649</v>
      </c>
      <c r="I60" s="6" t="s">
        <v>385</v>
      </c>
      <c r="J60" s="6" t="s">
        <v>470</v>
      </c>
    </row>
    <row r="61" spans="1:10" ht="17" x14ac:dyDescent="0.2">
      <c r="A61" t="s">
        <v>14</v>
      </c>
      <c r="B61">
        <v>-4.6454764365471197</v>
      </c>
      <c r="C61">
        <v>-2.1824432201210402</v>
      </c>
      <c r="D61">
        <v>1.0902529833596299</v>
      </c>
      <c r="E61">
        <v>5.7174224159871903E-2</v>
      </c>
      <c r="F61" s="3" t="s">
        <v>209</v>
      </c>
      <c r="G61" s="7" t="s">
        <v>252</v>
      </c>
      <c r="H61" s="9">
        <v>43658</v>
      </c>
      <c r="I61" s="6" t="s">
        <v>386</v>
      </c>
      <c r="J61" s="6" t="s">
        <v>471</v>
      </c>
    </row>
    <row r="62" spans="1:10" ht="17" x14ac:dyDescent="0.2">
      <c r="A62" t="s">
        <v>15</v>
      </c>
      <c r="B62">
        <v>-5.2768480943060903</v>
      </c>
      <c r="C62">
        <v>-2.3245902946522001</v>
      </c>
      <c r="D62">
        <v>2.9554841738333399</v>
      </c>
      <c r="E62">
        <v>-3.1455147252778502E-2</v>
      </c>
      <c r="F62" s="3" t="s">
        <v>210</v>
      </c>
      <c r="G62" s="7" t="s">
        <v>253</v>
      </c>
      <c r="H62" s="9">
        <v>43659</v>
      </c>
      <c r="I62" s="6" t="s">
        <v>387</v>
      </c>
      <c r="J62" s="6" t="s">
        <v>472</v>
      </c>
    </row>
    <row r="63" spans="1:10" ht="17" x14ac:dyDescent="0.2">
      <c r="A63" t="s">
        <v>16</v>
      </c>
      <c r="B63">
        <v>-6.3102781527567897</v>
      </c>
      <c r="C63">
        <v>-1.5941642298180301</v>
      </c>
      <c r="D63">
        <v>2.6741223688992899</v>
      </c>
      <c r="E63">
        <v>-0.193788264579249</v>
      </c>
      <c r="F63" s="3" t="s">
        <v>211</v>
      </c>
      <c r="G63" s="7" t="s">
        <v>252</v>
      </c>
      <c r="H63" s="9">
        <v>43662</v>
      </c>
      <c r="I63" s="6"/>
      <c r="J63" s="6" t="s">
        <v>473</v>
      </c>
    </row>
    <row r="64" spans="1:10" ht="17" x14ac:dyDescent="0.2">
      <c r="A64" t="s">
        <v>17</v>
      </c>
      <c r="B64">
        <v>-6.0966000725638203</v>
      </c>
      <c r="C64">
        <v>-1.8811814992247</v>
      </c>
      <c r="D64">
        <v>2.2770151955059199</v>
      </c>
      <c r="E64">
        <v>-0.77251015014483804</v>
      </c>
      <c r="F64" s="3" t="s">
        <v>212</v>
      </c>
      <c r="G64" s="7" t="s">
        <v>253</v>
      </c>
      <c r="H64" s="9">
        <v>43662</v>
      </c>
      <c r="I64" s="6" t="s">
        <v>388</v>
      </c>
      <c r="J64" s="6" t="s">
        <v>474</v>
      </c>
    </row>
    <row r="65" spans="1:10" ht="17" x14ac:dyDescent="0.2">
      <c r="A65" t="s">
        <v>18</v>
      </c>
      <c r="B65">
        <v>-7.2773082846869697</v>
      </c>
      <c r="C65">
        <v>9.1232727012832093</v>
      </c>
      <c r="D65">
        <v>-7.11697909605122</v>
      </c>
      <c r="E65">
        <v>-1.05617500366995</v>
      </c>
      <c r="F65" s="3" t="s">
        <v>213</v>
      </c>
      <c r="G65" s="7" t="s">
        <v>252</v>
      </c>
      <c r="H65" s="9">
        <v>43664</v>
      </c>
      <c r="I65" s="6" t="s">
        <v>384</v>
      </c>
      <c r="J65" s="6" t="s">
        <v>469</v>
      </c>
    </row>
    <row r="66" spans="1:10" ht="17" x14ac:dyDescent="0.2">
      <c r="A66" t="s">
        <v>19</v>
      </c>
      <c r="B66">
        <v>-4.99221031129066</v>
      </c>
      <c r="C66">
        <v>-2.0632705462849099</v>
      </c>
      <c r="D66">
        <v>1.5456276931034201</v>
      </c>
      <c r="E66">
        <v>-0.39894509930126099</v>
      </c>
      <c r="F66" s="3" t="s">
        <v>214</v>
      </c>
      <c r="G66" s="7" t="s">
        <v>253</v>
      </c>
      <c r="H66" s="9">
        <v>43665</v>
      </c>
      <c r="I66" s="6" t="s">
        <v>389</v>
      </c>
      <c r="J66" s="6" t="s">
        <v>475</v>
      </c>
    </row>
    <row r="67" spans="1:10" ht="17" x14ac:dyDescent="0.2">
      <c r="A67" t="s">
        <v>20</v>
      </c>
      <c r="B67">
        <v>-5.9503026110376203</v>
      </c>
      <c r="C67">
        <v>-1.9630895938433299</v>
      </c>
      <c r="D67">
        <v>2.3559131192184601</v>
      </c>
      <c r="E67">
        <v>-0.82796889678841301</v>
      </c>
      <c r="F67" s="3" t="s">
        <v>215</v>
      </c>
      <c r="G67" s="7" t="s">
        <v>253</v>
      </c>
      <c r="H67" s="9">
        <v>43666</v>
      </c>
      <c r="I67" s="6" t="s">
        <v>390</v>
      </c>
      <c r="J67" s="6" t="s">
        <v>476</v>
      </c>
    </row>
    <row r="68" spans="1:10" ht="17" x14ac:dyDescent="0.2">
      <c r="A68" t="s">
        <v>21</v>
      </c>
      <c r="B68">
        <v>-6.4318511822837197</v>
      </c>
      <c r="C68">
        <v>-2.3240948220492501</v>
      </c>
      <c r="D68">
        <v>3.1576699725013802</v>
      </c>
      <c r="E68">
        <v>-2.0640251188189902</v>
      </c>
      <c r="F68" s="3" t="s">
        <v>216</v>
      </c>
      <c r="G68" s="7" t="s">
        <v>252</v>
      </c>
      <c r="H68" s="9">
        <v>43666</v>
      </c>
      <c r="I68" s="6" t="s">
        <v>391</v>
      </c>
      <c r="J68" s="6" t="s">
        <v>477</v>
      </c>
    </row>
    <row r="69" spans="1:10" ht="17" x14ac:dyDescent="0.2">
      <c r="A69" t="s">
        <v>22</v>
      </c>
      <c r="B69">
        <v>-5.6076405027751699</v>
      </c>
      <c r="C69">
        <v>-1.72488662813131</v>
      </c>
      <c r="D69">
        <v>2.3773412974320798</v>
      </c>
      <c r="E69">
        <v>-0.63127338849893799</v>
      </c>
      <c r="F69" s="3" t="s">
        <v>217</v>
      </c>
      <c r="G69" s="7" t="s">
        <v>252</v>
      </c>
      <c r="H69" s="9">
        <v>43667</v>
      </c>
      <c r="I69" s="6" t="s">
        <v>392</v>
      </c>
      <c r="J69" s="6" t="s">
        <v>478</v>
      </c>
    </row>
    <row r="70" spans="1:10" ht="17" x14ac:dyDescent="0.2">
      <c r="A70" t="s">
        <v>23</v>
      </c>
      <c r="B70">
        <v>-5.4597941144242998</v>
      </c>
      <c r="C70">
        <v>-1.21514775055572</v>
      </c>
      <c r="D70">
        <v>0.50130863738897702</v>
      </c>
      <c r="E70">
        <v>-0.66947933451488195</v>
      </c>
      <c r="F70" s="3" t="s">
        <v>218</v>
      </c>
      <c r="G70" s="7" t="s">
        <v>253</v>
      </c>
      <c r="H70" s="9">
        <v>43668</v>
      </c>
      <c r="I70" s="6" t="s">
        <v>393</v>
      </c>
      <c r="J70" s="6" t="s">
        <v>479</v>
      </c>
    </row>
    <row r="71" spans="1:10" ht="17" x14ac:dyDescent="0.2">
      <c r="A71" t="s">
        <v>24</v>
      </c>
      <c r="B71">
        <v>-4.72501826814604</v>
      </c>
      <c r="C71">
        <v>-0.53609368737228202</v>
      </c>
      <c r="D71">
        <v>0.77560401496435205</v>
      </c>
      <c r="E71">
        <v>0.63643586420628295</v>
      </c>
      <c r="F71" s="3" t="s">
        <v>219</v>
      </c>
      <c r="G71" s="7" t="s">
        <v>252</v>
      </c>
      <c r="H71" s="9">
        <v>43669</v>
      </c>
      <c r="I71" s="6" t="s">
        <v>394</v>
      </c>
      <c r="J71" s="6" t="s">
        <v>480</v>
      </c>
    </row>
    <row r="72" spans="1:10" ht="17" x14ac:dyDescent="0.2">
      <c r="A72" t="s">
        <v>25</v>
      </c>
      <c r="B72">
        <v>-6.2036312807840099</v>
      </c>
      <c r="C72">
        <v>5.3703973946792001</v>
      </c>
      <c r="D72">
        <v>-4.6484108945999303</v>
      </c>
      <c r="E72">
        <v>-1.23512262611651</v>
      </c>
      <c r="F72" s="3" t="s">
        <v>220</v>
      </c>
      <c r="G72" s="7" t="s">
        <v>253</v>
      </c>
      <c r="H72" s="9">
        <v>43670</v>
      </c>
      <c r="I72" s="6" t="s">
        <v>395</v>
      </c>
      <c r="J72" s="6" t="s">
        <v>481</v>
      </c>
    </row>
    <row r="73" spans="1:10" ht="17" x14ac:dyDescent="0.2">
      <c r="A73" t="s">
        <v>26</v>
      </c>
      <c r="B73">
        <v>-5.6641231073215401</v>
      </c>
      <c r="C73">
        <v>-1.24067858053006</v>
      </c>
      <c r="D73">
        <v>0.51777352894985396</v>
      </c>
      <c r="E73">
        <v>1.2662404557546401</v>
      </c>
      <c r="F73" s="3" t="s">
        <v>221</v>
      </c>
      <c r="G73" s="7" t="s">
        <v>252</v>
      </c>
      <c r="H73" s="9">
        <v>43671</v>
      </c>
      <c r="I73" s="6" t="s">
        <v>396</v>
      </c>
      <c r="J73" s="6" t="s">
        <v>482</v>
      </c>
    </row>
    <row r="74" spans="1:10" ht="17" x14ac:dyDescent="0.2">
      <c r="A74" t="s">
        <v>27</v>
      </c>
      <c r="B74">
        <v>-5.1445119420171199</v>
      </c>
      <c r="C74">
        <v>-1.64422530261421</v>
      </c>
      <c r="D74">
        <v>2.5309921839254299</v>
      </c>
      <c r="E74">
        <v>-0.30620477614288899</v>
      </c>
      <c r="F74" s="3" t="s">
        <v>222</v>
      </c>
      <c r="G74" s="7" t="s">
        <v>253</v>
      </c>
      <c r="H74" s="9">
        <v>43671</v>
      </c>
      <c r="I74" s="6" t="s">
        <v>397</v>
      </c>
      <c r="J74" s="6" t="s">
        <v>483</v>
      </c>
    </row>
    <row r="75" spans="1:10" ht="17" x14ac:dyDescent="0.2">
      <c r="A75" t="s">
        <v>28</v>
      </c>
      <c r="B75">
        <v>-4.5341358129640001</v>
      </c>
      <c r="C75">
        <v>1.6822044625744399</v>
      </c>
      <c r="D75">
        <v>-1.50977263027706</v>
      </c>
      <c r="E75">
        <v>0.65927171788506</v>
      </c>
      <c r="F75" s="3" t="s">
        <v>223</v>
      </c>
      <c r="G75" s="7" t="s">
        <v>252</v>
      </c>
      <c r="H75" s="9">
        <v>43672</v>
      </c>
      <c r="I75" s="6" t="s">
        <v>398</v>
      </c>
      <c r="J75" s="6" t="s">
        <v>484</v>
      </c>
    </row>
    <row r="76" spans="1:10" ht="17" x14ac:dyDescent="0.2">
      <c r="A76" t="s">
        <v>29</v>
      </c>
      <c r="B76">
        <v>-5.9501906461257201</v>
      </c>
      <c r="C76">
        <v>-1.6715047800004099</v>
      </c>
      <c r="D76">
        <v>1.8408978584556701</v>
      </c>
      <c r="E76">
        <v>0.79930093905486699</v>
      </c>
      <c r="F76" s="3" t="s">
        <v>224</v>
      </c>
      <c r="G76" s="7" t="s">
        <v>252</v>
      </c>
      <c r="H76" s="9">
        <v>43673</v>
      </c>
      <c r="I76" s="6" t="s">
        <v>399</v>
      </c>
      <c r="J76" s="6" t="s">
        <v>485</v>
      </c>
    </row>
    <row r="77" spans="1:10" ht="17" x14ac:dyDescent="0.2">
      <c r="A77" t="s">
        <v>30</v>
      </c>
      <c r="B77">
        <v>-6.0124637920401396</v>
      </c>
      <c r="C77">
        <v>-1.81411658877874</v>
      </c>
      <c r="D77">
        <v>2.4904587781048102</v>
      </c>
      <c r="E77">
        <v>-0.908819525571394</v>
      </c>
      <c r="F77" s="3" t="s">
        <v>225</v>
      </c>
      <c r="G77" s="7" t="s">
        <v>252</v>
      </c>
      <c r="H77" s="9">
        <v>43675</v>
      </c>
      <c r="I77" s="6" t="s">
        <v>400</v>
      </c>
      <c r="J77" s="6" t="s">
        <v>486</v>
      </c>
    </row>
    <row r="78" spans="1:10" ht="17" x14ac:dyDescent="0.2">
      <c r="A78" t="s">
        <v>31</v>
      </c>
      <c r="B78">
        <v>-6.0697899515305203</v>
      </c>
      <c r="C78">
        <v>-0.69189049169618499</v>
      </c>
      <c r="D78">
        <v>2.8010421712965798</v>
      </c>
      <c r="E78">
        <v>-0.81663977217827499</v>
      </c>
      <c r="F78" s="3" t="s">
        <v>226</v>
      </c>
      <c r="G78" s="7" t="s">
        <v>252</v>
      </c>
      <c r="H78" s="9">
        <v>43675</v>
      </c>
      <c r="I78" s="6" t="s">
        <v>401</v>
      </c>
      <c r="J78" s="6" t="s">
        <v>487</v>
      </c>
    </row>
    <row r="79" spans="1:10" ht="17" x14ac:dyDescent="0.2">
      <c r="A79" t="s">
        <v>32</v>
      </c>
      <c r="B79">
        <v>-5.8305884464430102</v>
      </c>
      <c r="C79">
        <v>-1.1421442145096199</v>
      </c>
      <c r="D79">
        <v>2.5468891279152701</v>
      </c>
      <c r="E79">
        <v>-1.5211274698771999</v>
      </c>
      <c r="F79" s="3" t="s">
        <v>227</v>
      </c>
      <c r="G79" s="7" t="s">
        <v>253</v>
      </c>
      <c r="H79" s="9">
        <v>43677</v>
      </c>
      <c r="I79" s="6" t="s">
        <v>387</v>
      </c>
      <c r="J79" s="6" t="s">
        <v>472</v>
      </c>
    </row>
    <row r="80" spans="1:10" ht="17" x14ac:dyDescent="0.2">
      <c r="A80" t="s">
        <v>33</v>
      </c>
      <c r="B80">
        <v>-4.5053419538480997</v>
      </c>
      <c r="C80">
        <v>0.57723190650999101</v>
      </c>
      <c r="D80">
        <v>0.430663061892682</v>
      </c>
      <c r="E80">
        <v>0.28374798361641401</v>
      </c>
      <c r="F80" s="3" t="s">
        <v>228</v>
      </c>
      <c r="G80" s="7" t="s">
        <v>252</v>
      </c>
      <c r="H80" s="9">
        <v>43677</v>
      </c>
      <c r="I80" s="6" t="s">
        <v>402</v>
      </c>
      <c r="J80" s="6" t="s">
        <v>488</v>
      </c>
    </row>
    <row r="81" spans="1:10" ht="17" x14ac:dyDescent="0.2">
      <c r="A81" t="s">
        <v>34</v>
      </c>
      <c r="B81">
        <v>-5.8130663282183903</v>
      </c>
      <c r="C81">
        <v>-2.9480465653121901</v>
      </c>
      <c r="D81">
        <v>3.6078372023254999</v>
      </c>
      <c r="E81">
        <v>0.21589656735489199</v>
      </c>
      <c r="F81" s="3" t="s">
        <v>229</v>
      </c>
      <c r="G81" s="7" t="s">
        <v>252</v>
      </c>
      <c r="H81" s="9">
        <v>43678</v>
      </c>
      <c r="I81" s="6" t="s">
        <v>403</v>
      </c>
      <c r="J81" s="6" t="s">
        <v>489</v>
      </c>
    </row>
    <row r="82" spans="1:10" ht="17" x14ac:dyDescent="0.2">
      <c r="A82" t="s">
        <v>35</v>
      </c>
      <c r="B82">
        <v>-6.3764697190951898</v>
      </c>
      <c r="C82">
        <v>4.6822013846959196</v>
      </c>
      <c r="D82">
        <v>-3.9314832035254001</v>
      </c>
      <c r="E82">
        <v>-1.53181768387855</v>
      </c>
      <c r="F82" s="3" t="s">
        <v>230</v>
      </c>
      <c r="G82" s="7" t="s">
        <v>253</v>
      </c>
      <c r="H82" s="9">
        <v>43678</v>
      </c>
      <c r="I82" s="6" t="s">
        <v>404</v>
      </c>
      <c r="J82" s="6" t="s">
        <v>490</v>
      </c>
    </row>
    <row r="83" spans="1:10" ht="17" x14ac:dyDescent="0.2">
      <c r="A83" t="s">
        <v>36</v>
      </c>
      <c r="B83">
        <v>-4.9345361484299897</v>
      </c>
      <c r="C83">
        <v>-1.0568827465691599</v>
      </c>
      <c r="D83">
        <v>1.72411533959998</v>
      </c>
      <c r="E83">
        <v>2.2287744785871099E-2</v>
      </c>
      <c r="F83" s="3" t="s">
        <v>231</v>
      </c>
      <c r="G83" s="7" t="s">
        <v>252</v>
      </c>
      <c r="H83" s="9">
        <v>43678</v>
      </c>
      <c r="I83" s="6" t="s">
        <v>405</v>
      </c>
      <c r="J83" s="6" t="s">
        <v>491</v>
      </c>
    </row>
    <row r="84" spans="1:10" ht="17" x14ac:dyDescent="0.2">
      <c r="A84" t="s">
        <v>37</v>
      </c>
      <c r="B84">
        <v>-5.90316202138413</v>
      </c>
      <c r="C84">
        <v>5.7672658160050903</v>
      </c>
      <c r="D84">
        <v>-3.8399380053749099</v>
      </c>
      <c r="E84">
        <v>9.8648027518022305E-2</v>
      </c>
      <c r="F84" s="3" t="s">
        <v>232</v>
      </c>
      <c r="G84" s="7" t="s">
        <v>252</v>
      </c>
      <c r="H84" s="9">
        <v>43679</v>
      </c>
      <c r="I84" s="6" t="s">
        <v>384</v>
      </c>
      <c r="J84" s="6" t="s">
        <v>469</v>
      </c>
    </row>
    <row r="85" spans="1:10" ht="17" x14ac:dyDescent="0.2">
      <c r="A85" t="s">
        <v>38</v>
      </c>
      <c r="B85">
        <v>-6.0242799197483397</v>
      </c>
      <c r="C85">
        <v>-2.3970062571607502</v>
      </c>
      <c r="D85">
        <v>3.8828756256001302</v>
      </c>
      <c r="E85">
        <v>-2.3086293448765098</v>
      </c>
      <c r="F85" s="3" t="s">
        <v>233</v>
      </c>
      <c r="G85" s="7" t="s">
        <v>252</v>
      </c>
      <c r="H85" s="9">
        <v>43679</v>
      </c>
      <c r="I85" s="6" t="s">
        <v>387</v>
      </c>
      <c r="J85" s="6" t="s">
        <v>472</v>
      </c>
    </row>
    <row r="86" spans="1:10" ht="17" x14ac:dyDescent="0.2">
      <c r="A86" t="s">
        <v>39</v>
      </c>
      <c r="B86">
        <v>-5.6320687541689898</v>
      </c>
      <c r="C86">
        <v>0.17973080620437301</v>
      </c>
      <c r="D86">
        <v>-0.10113011629513199</v>
      </c>
      <c r="E86">
        <v>1.362939538277</v>
      </c>
      <c r="F86" s="3" t="s">
        <v>234</v>
      </c>
      <c r="G86" s="7" t="s">
        <v>252</v>
      </c>
      <c r="H86" s="9">
        <v>43680</v>
      </c>
      <c r="I86" s="6" t="s">
        <v>406</v>
      </c>
      <c r="J86" s="6" t="s">
        <v>492</v>
      </c>
    </row>
    <row r="87" spans="1:10" ht="17" x14ac:dyDescent="0.2">
      <c r="A87" t="s">
        <v>40</v>
      </c>
      <c r="B87">
        <v>-5.3629016000858698</v>
      </c>
      <c r="C87">
        <v>-1.72085169592362</v>
      </c>
      <c r="D87">
        <v>3.0919379930389299</v>
      </c>
      <c r="E87">
        <v>-1.3827022783624801</v>
      </c>
      <c r="F87" s="3" t="s">
        <v>235</v>
      </c>
      <c r="G87" s="7" t="s">
        <v>253</v>
      </c>
      <c r="H87" s="9">
        <v>43680</v>
      </c>
      <c r="I87" s="6" t="s">
        <v>407</v>
      </c>
      <c r="J87" s="6" t="s">
        <v>493</v>
      </c>
    </row>
    <row r="88" spans="1:10" ht="17" x14ac:dyDescent="0.2">
      <c r="A88" t="s">
        <v>41</v>
      </c>
      <c r="B88">
        <v>-6.7991049785173896</v>
      </c>
      <c r="C88">
        <v>6.9426067267263898</v>
      </c>
      <c r="D88">
        <v>-3.3560392819340699</v>
      </c>
      <c r="E88">
        <v>-1.4567155013706901</v>
      </c>
      <c r="F88" s="3" t="s">
        <v>236</v>
      </c>
      <c r="G88" s="7" t="s">
        <v>253</v>
      </c>
      <c r="H88" s="9">
        <v>43681</v>
      </c>
      <c r="I88" s="6" t="s">
        <v>408</v>
      </c>
      <c r="J88" s="6" t="s">
        <v>494</v>
      </c>
    </row>
    <row r="89" spans="1:10" ht="17" x14ac:dyDescent="0.2">
      <c r="A89" t="s">
        <v>42</v>
      </c>
      <c r="B89">
        <v>-5.2667053403795796</v>
      </c>
      <c r="C89">
        <v>-2.6675171256538501</v>
      </c>
      <c r="D89">
        <v>2.16595006997701</v>
      </c>
      <c r="E89">
        <v>-0.67782859532098705</v>
      </c>
      <c r="F89" s="3" t="s">
        <v>237</v>
      </c>
      <c r="G89" s="7" t="s">
        <v>253</v>
      </c>
      <c r="H89" s="9">
        <v>43682</v>
      </c>
      <c r="I89" s="6" t="s">
        <v>409</v>
      </c>
      <c r="J89" s="6" t="s">
        <v>495</v>
      </c>
    </row>
    <row r="90" spans="1:10" ht="17" x14ac:dyDescent="0.2">
      <c r="A90" t="s">
        <v>43</v>
      </c>
      <c r="B90">
        <v>-4.8029069843369196</v>
      </c>
      <c r="C90">
        <v>-0.72441648217327104</v>
      </c>
      <c r="D90">
        <v>1.0151410453588601</v>
      </c>
      <c r="E90">
        <v>0.15004501316746899</v>
      </c>
      <c r="F90" s="3" t="s">
        <v>238</v>
      </c>
      <c r="G90" s="7" t="s">
        <v>253</v>
      </c>
      <c r="H90" s="9">
        <v>43682</v>
      </c>
      <c r="I90" s="6" t="s">
        <v>410</v>
      </c>
      <c r="J90" s="6" t="s">
        <v>480</v>
      </c>
    </row>
    <row r="91" spans="1:10" ht="17" x14ac:dyDescent="0.2">
      <c r="A91" t="s">
        <v>44</v>
      </c>
      <c r="B91">
        <v>-5.6747582204883598</v>
      </c>
      <c r="C91">
        <v>-1.09953906738569</v>
      </c>
      <c r="D91">
        <v>2.4488690449353099</v>
      </c>
      <c r="E91">
        <v>0.24993463936489299</v>
      </c>
      <c r="F91" s="3" t="s">
        <v>239</v>
      </c>
      <c r="G91" s="7" t="s">
        <v>253</v>
      </c>
      <c r="H91" s="9">
        <v>43685</v>
      </c>
      <c r="I91" s="6" t="s">
        <v>411</v>
      </c>
      <c r="J91" s="6" t="s">
        <v>496</v>
      </c>
    </row>
    <row r="92" spans="1:10" ht="17" x14ac:dyDescent="0.2">
      <c r="A92" t="s">
        <v>45</v>
      </c>
      <c r="B92">
        <v>-5.3891185499961098</v>
      </c>
      <c r="C92">
        <v>6.6287338200313899</v>
      </c>
      <c r="D92">
        <v>-4.7886692450597703</v>
      </c>
      <c r="E92">
        <v>-0.51240721628030395</v>
      </c>
      <c r="F92" s="3" t="s">
        <v>240</v>
      </c>
      <c r="G92" s="7" t="s">
        <v>253</v>
      </c>
      <c r="H92" s="9">
        <v>43686</v>
      </c>
      <c r="I92" s="6" t="s">
        <v>412</v>
      </c>
      <c r="J92" s="6" t="s">
        <v>497</v>
      </c>
    </row>
    <row r="93" spans="1:10" ht="17" x14ac:dyDescent="0.2">
      <c r="A93" t="s">
        <v>46</v>
      </c>
      <c r="B93">
        <v>-6.6556570428020896</v>
      </c>
      <c r="C93">
        <v>4.7653300288713698</v>
      </c>
      <c r="D93">
        <v>-5.2241593451003698</v>
      </c>
      <c r="E93">
        <v>-1.6752176627276001</v>
      </c>
      <c r="F93" s="3" t="s">
        <v>241</v>
      </c>
      <c r="G93" s="7" t="s">
        <v>252</v>
      </c>
      <c r="H93" s="9">
        <v>43686</v>
      </c>
      <c r="I93" s="6" t="s">
        <v>413</v>
      </c>
      <c r="J93" s="6" t="s">
        <v>498</v>
      </c>
    </row>
    <row r="94" spans="1:10" ht="17" x14ac:dyDescent="0.2">
      <c r="A94" t="s">
        <v>47</v>
      </c>
      <c r="B94">
        <v>-5.0012575975086104</v>
      </c>
      <c r="C94">
        <v>-0.86323099958140603</v>
      </c>
      <c r="D94">
        <v>2.42316551243829</v>
      </c>
      <c r="E94">
        <v>-0.56173245225522805</v>
      </c>
      <c r="F94" s="3" t="s">
        <v>242</v>
      </c>
      <c r="G94" s="7" t="s">
        <v>253</v>
      </c>
      <c r="H94" s="9">
        <v>43687</v>
      </c>
      <c r="I94" s="6" t="s">
        <v>414</v>
      </c>
      <c r="J94" s="6" t="s">
        <v>485</v>
      </c>
    </row>
    <row r="95" spans="1:10" ht="17" x14ac:dyDescent="0.2">
      <c r="A95" t="s">
        <v>48</v>
      </c>
      <c r="B95">
        <v>-5.9494942140110503</v>
      </c>
      <c r="C95">
        <v>-1.35481114804803</v>
      </c>
      <c r="D95">
        <v>2.04692544970478</v>
      </c>
      <c r="E95">
        <v>-0.70336113159067204</v>
      </c>
      <c r="F95" s="3" t="s">
        <v>243</v>
      </c>
      <c r="G95" s="7" t="s">
        <v>253</v>
      </c>
      <c r="H95" s="9">
        <v>43687</v>
      </c>
      <c r="I95" s="6" t="s">
        <v>415</v>
      </c>
      <c r="J95" s="6" t="s">
        <v>499</v>
      </c>
    </row>
    <row r="96" spans="1:10" ht="17" x14ac:dyDescent="0.2">
      <c r="A96" t="s">
        <v>49</v>
      </c>
      <c r="B96">
        <v>-6.5126333091582298</v>
      </c>
      <c r="C96">
        <v>-2.3983640138170501</v>
      </c>
      <c r="D96">
        <v>3.5158913898242501</v>
      </c>
      <c r="E96">
        <v>0.264160914168167</v>
      </c>
      <c r="F96" s="3" t="s">
        <v>244</v>
      </c>
      <c r="G96" s="7" t="s">
        <v>253</v>
      </c>
      <c r="H96" s="9">
        <v>43693</v>
      </c>
      <c r="I96" s="6" t="s">
        <v>416</v>
      </c>
      <c r="J96" s="6" t="s">
        <v>485</v>
      </c>
    </row>
    <row r="97" spans="1:10" ht="17" x14ac:dyDescent="0.2">
      <c r="A97" t="s">
        <v>50</v>
      </c>
      <c r="B97">
        <v>-5.7209089190918698</v>
      </c>
      <c r="C97">
        <v>-0.71188166798067698</v>
      </c>
      <c r="D97">
        <v>1.39154429550078</v>
      </c>
      <c r="E97">
        <v>1.0559267240158401</v>
      </c>
      <c r="F97" s="3" t="s">
        <v>245</v>
      </c>
      <c r="G97" s="7" t="s">
        <v>252</v>
      </c>
      <c r="H97" s="9">
        <v>43696</v>
      </c>
      <c r="I97" s="6" t="s">
        <v>413</v>
      </c>
      <c r="J97" s="6" t="s">
        <v>498</v>
      </c>
    </row>
    <row r="98" spans="1:10" ht="17" x14ac:dyDescent="0.2">
      <c r="A98" t="s">
        <v>51</v>
      </c>
      <c r="B98">
        <v>-6.0457487067968003</v>
      </c>
      <c r="C98">
        <v>5.62042873515691</v>
      </c>
      <c r="D98">
        <v>-4.5577262477864897</v>
      </c>
      <c r="E98">
        <v>-1.63966233747015</v>
      </c>
      <c r="F98" s="3" t="s">
        <v>246</v>
      </c>
      <c r="G98" s="7" t="s">
        <v>253</v>
      </c>
      <c r="H98" s="9">
        <v>43696</v>
      </c>
      <c r="I98" s="6" t="s">
        <v>417</v>
      </c>
      <c r="J98" s="6" t="s">
        <v>500</v>
      </c>
    </row>
  </sheetData>
  <sortState xmlns:xlrd2="http://schemas.microsoft.com/office/spreadsheetml/2017/richdata2" ref="A2:J98">
    <sortCondition ref="A2:A98"/>
  </sortState>
  <dataValidations count="1">
    <dataValidation type="list" allowBlank="1" showInputMessage="1" showErrorMessage="1" error="Wrong value, try again." sqref="G2:G31 G35:G38 G58:G98" xr:uid="{00000000-0002-0000-0000-000000000000}">
      <formula1>"male,female,pooled male and female,neuter,hermaphrodite,intersex,not determined,missing,not applicable,not collected,not provided,restricted access"</formula1>
    </dataValidation>
  </dataValidation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0"/>
  <sheetViews>
    <sheetView workbookViewId="0">
      <pane ySplit="1" topLeftCell="A2" activePane="bottomLeft" state="frozen"/>
      <selection activeCell="I29" sqref="I29"/>
      <selection pane="bottomLeft"/>
    </sheetView>
  </sheetViews>
  <sheetFormatPr baseColWidth="10" defaultRowHeight="16" x14ac:dyDescent="0.2"/>
  <cols>
    <col min="1" max="1" width="8.6640625" bestFit="1" customWidth="1"/>
    <col min="2" max="5" width="12.83203125" bestFit="1" customWidth="1"/>
    <col min="6" max="6" width="11.5" bestFit="1" customWidth="1"/>
    <col min="7" max="7" width="7.33203125" bestFit="1" customWidth="1"/>
    <col min="8" max="8" width="13.6640625" bestFit="1" customWidth="1"/>
    <col min="9" max="9" width="21" bestFit="1" customWidth="1"/>
    <col min="10" max="10" width="30" bestFit="1" customWidth="1"/>
  </cols>
  <sheetData>
    <row r="1" spans="1:10" x14ac:dyDescent="0.2">
      <c r="A1" s="1" t="s">
        <v>50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50</v>
      </c>
      <c r="G1" s="1" t="s">
        <v>247</v>
      </c>
      <c r="H1" s="1" t="s">
        <v>254</v>
      </c>
      <c r="I1" s="1" t="s">
        <v>308</v>
      </c>
      <c r="J1" s="1" t="s">
        <v>418</v>
      </c>
    </row>
    <row r="2" spans="1:10" x14ac:dyDescent="0.2">
      <c r="A2" t="s">
        <v>101</v>
      </c>
      <c r="B2">
        <v>0.93922559290209495</v>
      </c>
      <c r="C2">
        <v>-7.4311673266853298</v>
      </c>
      <c r="D2">
        <v>-1.65896174134747</v>
      </c>
      <c r="E2">
        <v>-1.43517696698349</v>
      </c>
      <c r="F2" s="2">
        <v>1057</v>
      </c>
      <c r="G2" s="4" t="s">
        <v>248</v>
      </c>
      <c r="H2" s="8">
        <v>43629</v>
      </c>
      <c r="I2" s="6" t="s">
        <v>339</v>
      </c>
      <c r="J2" s="6" t="s">
        <v>443</v>
      </c>
    </row>
    <row r="3" spans="1:10" x14ac:dyDescent="0.2">
      <c r="A3" t="s">
        <v>102</v>
      </c>
      <c r="B3">
        <v>0.39292628765935</v>
      </c>
      <c r="C3">
        <v>-2.5498150442303</v>
      </c>
      <c r="D3">
        <v>-0.86818002608589695</v>
      </c>
      <c r="E3">
        <v>2.90485366145642</v>
      </c>
      <c r="F3" s="2">
        <v>1059</v>
      </c>
      <c r="G3" s="4" t="s">
        <v>249</v>
      </c>
      <c r="H3" s="8">
        <v>43629</v>
      </c>
      <c r="I3" s="6" t="s">
        <v>340</v>
      </c>
      <c r="J3" s="6" t="s">
        <v>443</v>
      </c>
    </row>
    <row r="4" spans="1:10" x14ac:dyDescent="0.2">
      <c r="A4" t="s">
        <v>103</v>
      </c>
      <c r="B4">
        <v>1.6030200910611301</v>
      </c>
      <c r="C4">
        <v>-3.7200062441954</v>
      </c>
      <c r="D4">
        <v>-1.4206682835366999</v>
      </c>
      <c r="E4">
        <v>-1.22991965125185</v>
      </c>
      <c r="F4" s="2">
        <v>1060</v>
      </c>
      <c r="G4" s="4" t="s">
        <v>249</v>
      </c>
      <c r="H4" s="8">
        <v>43629</v>
      </c>
      <c r="I4" s="6" t="s">
        <v>341</v>
      </c>
      <c r="J4" s="6" t="s">
        <v>443</v>
      </c>
    </row>
    <row r="5" spans="1:10" x14ac:dyDescent="0.2">
      <c r="A5" t="s">
        <v>104</v>
      </c>
      <c r="B5">
        <v>2.0938828609103899</v>
      </c>
      <c r="C5">
        <v>-7.7228124482443903</v>
      </c>
      <c r="D5">
        <v>-2.57299748238048</v>
      </c>
      <c r="E5">
        <v>-3.2101245406067398</v>
      </c>
      <c r="F5" s="2">
        <v>1061</v>
      </c>
      <c r="G5" s="4" t="s">
        <v>249</v>
      </c>
      <c r="H5" s="8">
        <v>43629</v>
      </c>
      <c r="I5" s="6" t="s">
        <v>342</v>
      </c>
      <c r="J5" s="6" t="s">
        <v>443</v>
      </c>
    </row>
    <row r="6" spans="1:10" x14ac:dyDescent="0.2">
      <c r="A6" t="s">
        <v>105</v>
      </c>
      <c r="B6">
        <v>-0.31250645748272599</v>
      </c>
      <c r="C6">
        <v>-2.50995161240203</v>
      </c>
      <c r="D6">
        <v>0.104856287166837</v>
      </c>
      <c r="E6">
        <v>2.0709316145777299</v>
      </c>
      <c r="F6" s="2">
        <v>1062</v>
      </c>
      <c r="G6" s="4" t="s">
        <v>249</v>
      </c>
      <c r="H6" s="8">
        <v>43629</v>
      </c>
      <c r="I6" s="6" t="s">
        <v>343</v>
      </c>
      <c r="J6" s="6" t="s">
        <v>443</v>
      </c>
    </row>
    <row r="7" spans="1:10" x14ac:dyDescent="0.2">
      <c r="A7" t="s">
        <v>106</v>
      </c>
      <c r="B7">
        <v>0.63684674041974698</v>
      </c>
      <c r="C7">
        <v>-1.7729062824633599</v>
      </c>
      <c r="D7">
        <v>0.61082119202093199</v>
      </c>
      <c r="E7">
        <v>0.89461434176905497</v>
      </c>
      <c r="F7" s="2">
        <v>1063</v>
      </c>
      <c r="G7" s="4" t="s">
        <v>248</v>
      </c>
      <c r="H7" s="8">
        <v>43629</v>
      </c>
      <c r="I7" s="6" t="s">
        <v>344</v>
      </c>
      <c r="J7" s="6" t="s">
        <v>443</v>
      </c>
    </row>
    <row r="8" spans="1:10" x14ac:dyDescent="0.2">
      <c r="A8" t="s">
        <v>107</v>
      </c>
      <c r="B8">
        <v>0.39668339460770402</v>
      </c>
      <c r="C8">
        <v>-3.3045879976271202</v>
      </c>
      <c r="D8">
        <v>-1.488310327337</v>
      </c>
      <c r="E8">
        <v>-0.15033390737268501</v>
      </c>
      <c r="F8" s="2">
        <v>1064</v>
      </c>
      <c r="G8" s="5" t="s">
        <v>250</v>
      </c>
      <c r="H8" s="8">
        <v>43629</v>
      </c>
      <c r="I8" s="6" t="s">
        <v>345</v>
      </c>
      <c r="J8" s="6" t="s">
        <v>443</v>
      </c>
    </row>
    <row r="9" spans="1:10" x14ac:dyDescent="0.2">
      <c r="A9" t="s">
        <v>108</v>
      </c>
      <c r="B9">
        <v>1.50389671376821</v>
      </c>
      <c r="C9">
        <v>-0.98835540761953</v>
      </c>
      <c r="D9">
        <v>-0.70775822874687999</v>
      </c>
      <c r="E9">
        <v>3.8927257009191898</v>
      </c>
      <c r="F9" s="2">
        <v>1066</v>
      </c>
      <c r="G9" s="4" t="s">
        <v>249</v>
      </c>
      <c r="H9" s="8">
        <v>43630</v>
      </c>
      <c r="I9" s="6" t="s">
        <v>346</v>
      </c>
      <c r="J9" s="6" t="s">
        <v>443</v>
      </c>
    </row>
    <row r="10" spans="1:10" x14ac:dyDescent="0.2">
      <c r="A10" t="s">
        <v>109</v>
      </c>
      <c r="B10">
        <v>0.33888694286846899</v>
      </c>
      <c r="C10">
        <v>-2.1365299929095798</v>
      </c>
      <c r="D10">
        <v>-1.4358025198664801</v>
      </c>
      <c r="E10">
        <v>1.78950018980248</v>
      </c>
      <c r="F10" s="2">
        <v>1067</v>
      </c>
      <c r="G10" s="4" t="s">
        <v>248</v>
      </c>
      <c r="H10" s="8">
        <v>43630</v>
      </c>
      <c r="I10" s="6" t="s">
        <v>347</v>
      </c>
      <c r="J10" s="6" t="s">
        <v>443</v>
      </c>
    </row>
    <row r="11" spans="1:10" x14ac:dyDescent="0.2">
      <c r="A11" t="s">
        <v>110</v>
      </c>
      <c r="B11">
        <v>0.87771317996700904</v>
      </c>
      <c r="C11">
        <v>-3.8922690195083098</v>
      </c>
      <c r="D11">
        <v>-0.67807276118273796</v>
      </c>
      <c r="E11">
        <v>-0.447656558849305</v>
      </c>
      <c r="F11" s="2">
        <v>1068</v>
      </c>
      <c r="G11" s="4" t="s">
        <v>249</v>
      </c>
      <c r="H11" s="8">
        <v>43630</v>
      </c>
      <c r="I11" s="6" t="s">
        <v>347</v>
      </c>
      <c r="J11" s="6" t="s">
        <v>443</v>
      </c>
    </row>
    <row r="12" spans="1:10" x14ac:dyDescent="0.2">
      <c r="A12" t="s">
        <v>111</v>
      </c>
      <c r="B12">
        <v>-0.11141036098064799</v>
      </c>
      <c r="C12">
        <v>-1.8650055537516499</v>
      </c>
      <c r="D12">
        <v>-1.2105066199982699</v>
      </c>
      <c r="E12">
        <v>0.86597412807262397</v>
      </c>
      <c r="F12" s="2">
        <v>1069</v>
      </c>
      <c r="G12" s="4" t="s">
        <v>249</v>
      </c>
      <c r="H12" s="8">
        <v>43630</v>
      </c>
      <c r="I12" s="6" t="s">
        <v>348</v>
      </c>
      <c r="J12" s="6" t="s">
        <v>443</v>
      </c>
    </row>
    <row r="13" spans="1:10" x14ac:dyDescent="0.2">
      <c r="A13" t="s">
        <v>112</v>
      </c>
      <c r="B13">
        <v>3.4525209167609798</v>
      </c>
      <c r="C13">
        <v>-5.7043044808324899</v>
      </c>
      <c r="D13">
        <v>-2.7104882597873301</v>
      </c>
      <c r="E13">
        <v>-1.5829484003572001</v>
      </c>
      <c r="F13" s="2">
        <v>1070</v>
      </c>
      <c r="G13" s="4" t="s">
        <v>249</v>
      </c>
      <c r="H13" s="8">
        <v>43630</v>
      </c>
      <c r="I13" s="6" t="s">
        <v>349</v>
      </c>
      <c r="J13" s="6" t="s">
        <v>443</v>
      </c>
    </row>
    <row r="14" spans="1:10" x14ac:dyDescent="0.2">
      <c r="A14" t="s">
        <v>113</v>
      </c>
      <c r="B14">
        <v>0.38490220205947401</v>
      </c>
      <c r="C14">
        <v>-4.9128567622686798</v>
      </c>
      <c r="D14">
        <v>-2.5863541482176302</v>
      </c>
      <c r="E14">
        <v>1.0442304533293201</v>
      </c>
      <c r="F14" s="2">
        <v>1072</v>
      </c>
      <c r="G14" s="4" t="s">
        <v>249</v>
      </c>
      <c r="H14" s="8">
        <v>43630</v>
      </c>
      <c r="I14" s="6" t="s">
        <v>350</v>
      </c>
      <c r="J14" s="6" t="s">
        <v>443</v>
      </c>
    </row>
    <row r="15" spans="1:10" x14ac:dyDescent="0.2">
      <c r="A15" t="s">
        <v>114</v>
      </c>
      <c r="B15">
        <v>5.9526476977789704</v>
      </c>
      <c r="C15">
        <v>0.71275284878848499</v>
      </c>
      <c r="D15">
        <v>-0.74482341752509396</v>
      </c>
      <c r="E15">
        <v>2.1926692014477398</v>
      </c>
      <c r="F15" s="2">
        <v>1074</v>
      </c>
      <c r="G15" s="4" t="s">
        <v>248</v>
      </c>
      <c r="H15" s="8">
        <v>43634</v>
      </c>
      <c r="I15" s="6" t="s">
        <v>351</v>
      </c>
      <c r="J15" s="6" t="s">
        <v>444</v>
      </c>
    </row>
    <row r="16" spans="1:10" x14ac:dyDescent="0.2">
      <c r="A16" t="s">
        <v>115</v>
      </c>
      <c r="B16">
        <v>8.9093228408711695</v>
      </c>
      <c r="C16">
        <v>3.8672668779611001</v>
      </c>
      <c r="D16">
        <v>1.0666935161724</v>
      </c>
      <c r="E16">
        <v>-0.63965556596612505</v>
      </c>
      <c r="F16" s="2">
        <v>1075</v>
      </c>
      <c r="G16" s="4" t="s">
        <v>249</v>
      </c>
      <c r="H16" s="8">
        <v>43634</v>
      </c>
      <c r="I16" s="6" t="s">
        <v>352</v>
      </c>
      <c r="J16" s="6" t="s">
        <v>444</v>
      </c>
    </row>
    <row r="17" spans="1:10" x14ac:dyDescent="0.2">
      <c r="A17" t="s">
        <v>116</v>
      </c>
      <c r="B17">
        <v>8.7769751274861001</v>
      </c>
      <c r="C17">
        <v>4.2790201906620302</v>
      </c>
      <c r="D17">
        <v>1.9175654325176601</v>
      </c>
      <c r="E17">
        <v>-3.7077944365110298</v>
      </c>
      <c r="F17" s="2">
        <v>1089</v>
      </c>
      <c r="G17" s="4" t="s">
        <v>248</v>
      </c>
      <c r="H17" s="8">
        <v>43634</v>
      </c>
      <c r="I17" s="6" t="s">
        <v>353</v>
      </c>
      <c r="J17" s="6" t="s">
        <v>444</v>
      </c>
    </row>
    <row r="18" spans="1:10" x14ac:dyDescent="0.2">
      <c r="A18" t="s">
        <v>117</v>
      </c>
      <c r="B18">
        <v>8.9053871452092093</v>
      </c>
      <c r="C18">
        <v>3.1092341324144201</v>
      </c>
      <c r="D18">
        <v>1.0783660574121801</v>
      </c>
      <c r="E18">
        <v>-3.8584969634286099</v>
      </c>
      <c r="F18" s="2">
        <v>1090</v>
      </c>
      <c r="G18" s="4" t="s">
        <v>248</v>
      </c>
      <c r="H18" s="8">
        <v>43634</v>
      </c>
      <c r="I18" s="6" t="s">
        <v>354</v>
      </c>
      <c r="J18" s="6" t="s">
        <v>444</v>
      </c>
    </row>
    <row r="19" spans="1:10" x14ac:dyDescent="0.2">
      <c r="A19" t="s">
        <v>118</v>
      </c>
      <c r="B19">
        <v>7.9548257822006203</v>
      </c>
      <c r="C19">
        <v>2.8376760896059299</v>
      </c>
      <c r="D19">
        <v>1.0988273754912801</v>
      </c>
      <c r="E19">
        <v>-0.42435374763598799</v>
      </c>
      <c r="F19" s="2">
        <v>1091</v>
      </c>
      <c r="G19" s="4" t="s">
        <v>249</v>
      </c>
      <c r="H19" s="8">
        <v>43634</v>
      </c>
      <c r="I19" s="6" t="s">
        <v>355</v>
      </c>
      <c r="J19" s="6" t="s">
        <v>444</v>
      </c>
    </row>
    <row r="20" spans="1:10" x14ac:dyDescent="0.2">
      <c r="A20" t="s">
        <v>119</v>
      </c>
      <c r="B20">
        <v>4.3467228070552304</v>
      </c>
      <c r="C20">
        <v>0.46770835438673197</v>
      </c>
      <c r="D20">
        <v>0.72957292566927301</v>
      </c>
      <c r="E20">
        <v>5.3997734255131302</v>
      </c>
      <c r="F20" s="2">
        <v>1092</v>
      </c>
      <c r="G20" s="4" t="s">
        <v>249</v>
      </c>
      <c r="H20" s="8">
        <v>43634</v>
      </c>
      <c r="I20" s="6" t="s">
        <v>356</v>
      </c>
      <c r="J20" s="6" t="s">
        <v>444</v>
      </c>
    </row>
    <row r="21" spans="1:10" x14ac:dyDescent="0.2">
      <c r="A21" t="s">
        <v>120</v>
      </c>
      <c r="B21">
        <v>3.4035743629642501</v>
      </c>
      <c r="C21">
        <v>0.76398238800698903</v>
      </c>
      <c r="D21">
        <v>0.91213382857946801</v>
      </c>
      <c r="E21">
        <v>5.4438711904751003</v>
      </c>
      <c r="F21" s="2" t="s">
        <v>181</v>
      </c>
      <c r="G21" s="4" t="s">
        <v>248</v>
      </c>
      <c r="H21" s="8">
        <v>43634</v>
      </c>
      <c r="I21" s="6" t="s">
        <v>357</v>
      </c>
      <c r="J21" s="6" t="s">
        <v>444</v>
      </c>
    </row>
    <row r="22" spans="1:10" x14ac:dyDescent="0.2">
      <c r="A22" t="s">
        <v>143</v>
      </c>
      <c r="B22">
        <v>-2.4903693769591499</v>
      </c>
      <c r="C22">
        <v>1.54358968099558</v>
      </c>
      <c r="D22">
        <v>2.7418774768287699</v>
      </c>
      <c r="E22">
        <v>-6.9625162375516298</v>
      </c>
      <c r="F22" s="2">
        <v>20040408</v>
      </c>
      <c r="G22" s="6" t="s">
        <v>248</v>
      </c>
      <c r="H22" s="3" t="s">
        <v>285</v>
      </c>
      <c r="I22" s="6"/>
      <c r="J22" s="11" t="s">
        <v>445</v>
      </c>
    </row>
    <row r="23" spans="1:10" x14ac:dyDescent="0.2">
      <c r="A23" t="s">
        <v>144</v>
      </c>
      <c r="B23">
        <v>-2.7675870249004499</v>
      </c>
      <c r="C23">
        <v>-7.4320476490114806E-2</v>
      </c>
      <c r="D23">
        <v>2.1547691922134899</v>
      </c>
      <c r="E23">
        <v>-1.6201956827903901</v>
      </c>
      <c r="F23" s="2">
        <v>20040410</v>
      </c>
      <c r="G23" s="6" t="s">
        <v>249</v>
      </c>
      <c r="H23" s="3" t="s">
        <v>285</v>
      </c>
      <c r="I23" s="6"/>
      <c r="J23" s="11" t="s">
        <v>445</v>
      </c>
    </row>
    <row r="24" spans="1:10" x14ac:dyDescent="0.2">
      <c r="A24" t="s">
        <v>145</v>
      </c>
      <c r="B24">
        <v>-3.2984338945287299</v>
      </c>
      <c r="C24">
        <v>0.59280431544551304</v>
      </c>
      <c r="D24">
        <v>1.2303769110373901</v>
      </c>
      <c r="E24">
        <v>0.401981934661092</v>
      </c>
      <c r="F24" s="2">
        <v>20040411</v>
      </c>
      <c r="G24" s="6" t="s">
        <v>249</v>
      </c>
      <c r="H24" s="3" t="s">
        <v>285</v>
      </c>
      <c r="I24" s="6"/>
      <c r="J24" s="11" t="s">
        <v>445</v>
      </c>
    </row>
    <row r="25" spans="1:10" x14ac:dyDescent="0.2">
      <c r="A25" t="s">
        <v>146</v>
      </c>
      <c r="B25">
        <v>-3.2360525060587602</v>
      </c>
      <c r="C25">
        <v>0.48515040631023698</v>
      </c>
      <c r="D25">
        <v>1.5977894745997701</v>
      </c>
      <c r="E25">
        <v>-0.84956036210057295</v>
      </c>
      <c r="F25" s="2">
        <v>20040412</v>
      </c>
      <c r="G25" s="6" t="s">
        <v>248</v>
      </c>
      <c r="H25" s="3" t="s">
        <v>285</v>
      </c>
      <c r="I25" s="6"/>
      <c r="J25" s="11" t="s">
        <v>445</v>
      </c>
    </row>
    <row r="26" spans="1:10" x14ac:dyDescent="0.2">
      <c r="A26" t="s">
        <v>147</v>
      </c>
      <c r="B26">
        <v>-2.8422659745148202</v>
      </c>
      <c r="C26">
        <v>0.29325487618666501</v>
      </c>
      <c r="D26">
        <v>5.0628757440398102</v>
      </c>
      <c r="E26">
        <v>-3.0294368673344598</v>
      </c>
      <c r="F26" s="2">
        <v>20040413</v>
      </c>
      <c r="G26" s="6" t="s">
        <v>248</v>
      </c>
      <c r="H26" s="3" t="s">
        <v>285</v>
      </c>
      <c r="I26" s="6"/>
      <c r="J26" s="11" t="s">
        <v>445</v>
      </c>
    </row>
    <row r="27" spans="1:10" x14ac:dyDescent="0.2">
      <c r="A27" t="s">
        <v>148</v>
      </c>
      <c r="B27">
        <v>-1.2084305303585801</v>
      </c>
      <c r="C27">
        <v>0.82458733423768504</v>
      </c>
      <c r="D27">
        <v>1.6406334309233599</v>
      </c>
      <c r="E27">
        <v>0.41376863737627101</v>
      </c>
      <c r="F27" s="2">
        <v>20060434</v>
      </c>
      <c r="G27" s="6" t="s">
        <v>248</v>
      </c>
      <c r="H27" s="3" t="s">
        <v>286</v>
      </c>
      <c r="I27" s="6"/>
      <c r="J27" s="11" t="s">
        <v>446</v>
      </c>
    </row>
    <row r="28" spans="1:10" x14ac:dyDescent="0.2">
      <c r="A28" t="s">
        <v>149</v>
      </c>
      <c r="B28">
        <v>-1.3722465227559499</v>
      </c>
      <c r="C28">
        <v>0.85790573127067804</v>
      </c>
      <c r="D28">
        <v>-9.98635230660401E-2</v>
      </c>
      <c r="E28">
        <v>0.77292763242565998</v>
      </c>
      <c r="F28" s="2">
        <v>20060435</v>
      </c>
      <c r="G28" s="6" t="s">
        <v>248</v>
      </c>
      <c r="H28" s="3" t="s">
        <v>287</v>
      </c>
      <c r="I28" s="6"/>
      <c r="J28" s="11" t="s">
        <v>446</v>
      </c>
    </row>
    <row r="29" spans="1:10" x14ac:dyDescent="0.2">
      <c r="A29" t="s">
        <v>121</v>
      </c>
      <c r="B29">
        <v>-2.6223294030609101</v>
      </c>
      <c r="C29">
        <v>4.7198979147843998</v>
      </c>
      <c r="D29">
        <v>-6.1824217684292897</v>
      </c>
      <c r="E29">
        <v>0.96596080728685596</v>
      </c>
      <c r="F29" s="2">
        <v>19973290</v>
      </c>
      <c r="G29" s="6" t="s">
        <v>249</v>
      </c>
      <c r="H29" s="3" t="s">
        <v>288</v>
      </c>
      <c r="I29" s="6"/>
      <c r="J29" s="12" t="s">
        <v>453</v>
      </c>
    </row>
    <row r="30" spans="1:10" x14ac:dyDescent="0.2">
      <c r="A30" t="s">
        <v>122</v>
      </c>
      <c r="B30">
        <v>-1.7081469296007701</v>
      </c>
      <c r="C30">
        <v>2.7492814056984298</v>
      </c>
      <c r="D30">
        <v>-5.5673452032570498</v>
      </c>
      <c r="E30">
        <v>-0.71039549865134899</v>
      </c>
      <c r="F30" s="2">
        <v>20050347</v>
      </c>
      <c r="G30" s="6" t="s">
        <v>248</v>
      </c>
      <c r="H30" s="3" t="s">
        <v>289</v>
      </c>
      <c r="I30" s="6"/>
      <c r="J30" s="12" t="s">
        <v>454</v>
      </c>
    </row>
    <row r="31" spans="1:10" x14ac:dyDescent="0.2">
      <c r="A31" t="s">
        <v>123</v>
      </c>
      <c r="B31">
        <v>-1.69218819140406</v>
      </c>
      <c r="C31">
        <v>1.9011831712965701</v>
      </c>
      <c r="D31">
        <v>2.9535151374553799</v>
      </c>
      <c r="E31">
        <v>2.1373434572010299</v>
      </c>
      <c r="F31" s="2">
        <v>20052638</v>
      </c>
      <c r="G31" s="6" t="s">
        <v>249</v>
      </c>
      <c r="H31" s="3" t="s">
        <v>290</v>
      </c>
      <c r="I31" s="6"/>
      <c r="J31" s="12" t="s">
        <v>455</v>
      </c>
    </row>
    <row r="32" spans="1:10" x14ac:dyDescent="0.2">
      <c r="A32" t="s">
        <v>124</v>
      </c>
      <c r="B32">
        <v>-2.2557879352813601</v>
      </c>
      <c r="C32">
        <v>0.459464773511358</v>
      </c>
      <c r="D32">
        <v>2.39160581089385</v>
      </c>
      <c r="E32">
        <v>0.23647306417542499</v>
      </c>
      <c r="F32" s="2">
        <v>20061302</v>
      </c>
      <c r="G32" s="6" t="s">
        <v>249</v>
      </c>
      <c r="H32" s="3" t="s">
        <v>291</v>
      </c>
      <c r="I32" s="6"/>
      <c r="J32" s="12" t="s">
        <v>453</v>
      </c>
    </row>
    <row r="33" spans="1:10" x14ac:dyDescent="0.2">
      <c r="A33" t="s">
        <v>125</v>
      </c>
      <c r="B33">
        <v>-0.47265919775317899</v>
      </c>
      <c r="C33">
        <v>-1.15161766306072</v>
      </c>
      <c r="D33">
        <v>2.7587604530675698</v>
      </c>
      <c r="E33">
        <v>-0.84794827219462798</v>
      </c>
      <c r="F33" s="2">
        <v>20062941</v>
      </c>
      <c r="G33" s="6" t="s">
        <v>249</v>
      </c>
      <c r="H33" s="3" t="s">
        <v>292</v>
      </c>
      <c r="I33" s="6"/>
      <c r="J33" s="12" t="s">
        <v>454</v>
      </c>
    </row>
    <row r="34" spans="1:10" x14ac:dyDescent="0.2">
      <c r="A34" t="s">
        <v>126</v>
      </c>
      <c r="B34">
        <v>-2.2401609543069898</v>
      </c>
      <c r="C34">
        <v>-0.44183182398980397</v>
      </c>
      <c r="D34">
        <v>2.11934014878211</v>
      </c>
      <c r="E34">
        <v>-0.58276104324289002</v>
      </c>
      <c r="F34" s="2">
        <v>20072714</v>
      </c>
      <c r="G34" s="6" t="s">
        <v>248</v>
      </c>
      <c r="H34" s="3" t="s">
        <v>293</v>
      </c>
      <c r="I34" s="6"/>
      <c r="J34" s="12" t="s">
        <v>453</v>
      </c>
    </row>
    <row r="35" spans="1:10" x14ac:dyDescent="0.2">
      <c r="A35" t="s">
        <v>127</v>
      </c>
      <c r="B35">
        <v>-1.62686013043318</v>
      </c>
      <c r="C35">
        <v>0.59019894478503998</v>
      </c>
      <c r="D35">
        <v>-0.43265459175391802</v>
      </c>
      <c r="E35">
        <v>-1.37912064881256</v>
      </c>
      <c r="F35" s="2">
        <v>20080038</v>
      </c>
      <c r="G35" s="6" t="s">
        <v>248</v>
      </c>
      <c r="H35" s="3" t="s">
        <v>294</v>
      </c>
      <c r="I35" s="6"/>
      <c r="J35" s="12" t="s">
        <v>456</v>
      </c>
    </row>
    <row r="36" spans="1:10" x14ac:dyDescent="0.2">
      <c r="A36" t="s">
        <v>128</v>
      </c>
      <c r="B36">
        <v>-1.8935561539717101</v>
      </c>
      <c r="C36">
        <v>1.08320108229084</v>
      </c>
      <c r="D36">
        <v>2.9509412805591499</v>
      </c>
      <c r="E36">
        <v>4.2872671642543096</v>
      </c>
      <c r="F36" s="2">
        <v>20082089</v>
      </c>
      <c r="G36" s="6" t="s">
        <v>249</v>
      </c>
      <c r="H36" s="3" t="s">
        <v>295</v>
      </c>
      <c r="I36" s="6"/>
      <c r="J36" s="12" t="s">
        <v>455</v>
      </c>
    </row>
    <row r="37" spans="1:10" x14ac:dyDescent="0.2">
      <c r="A37" t="s">
        <v>129</v>
      </c>
      <c r="B37">
        <v>-1.9122214774325501</v>
      </c>
      <c r="C37">
        <v>1.1543266786908899</v>
      </c>
      <c r="D37">
        <v>0.78975384550060201</v>
      </c>
      <c r="E37">
        <v>-1.9411863943410701</v>
      </c>
      <c r="F37" s="2">
        <v>20082388</v>
      </c>
      <c r="G37" s="6" t="s">
        <v>249</v>
      </c>
      <c r="H37" s="3" t="s">
        <v>296</v>
      </c>
      <c r="I37" s="6"/>
      <c r="J37" s="12" t="s">
        <v>454</v>
      </c>
    </row>
    <row r="38" spans="1:10" x14ac:dyDescent="0.2">
      <c r="A38" t="s">
        <v>130</v>
      </c>
      <c r="B38">
        <v>-2.58402632473716</v>
      </c>
      <c r="C38">
        <v>2.12220499809434</v>
      </c>
      <c r="D38">
        <v>-4.5631419530010904</v>
      </c>
      <c r="E38">
        <v>-1.3692602375526099</v>
      </c>
      <c r="F38" s="2">
        <v>20123851</v>
      </c>
      <c r="G38" s="6" t="s">
        <v>249</v>
      </c>
      <c r="H38" s="3" t="s">
        <v>297</v>
      </c>
      <c r="I38" s="6"/>
      <c r="J38" s="12" t="s">
        <v>453</v>
      </c>
    </row>
    <row r="39" spans="1:10" x14ac:dyDescent="0.2">
      <c r="A39" t="s">
        <v>131</v>
      </c>
      <c r="B39">
        <v>-2.2407048836318402</v>
      </c>
      <c r="C39">
        <v>-1.0099238664843999</v>
      </c>
      <c r="D39">
        <v>0.84218421427706702</v>
      </c>
      <c r="E39">
        <v>-3.3681648083631899</v>
      </c>
      <c r="F39" s="2">
        <v>20123853</v>
      </c>
      <c r="G39" s="6" t="s">
        <v>249</v>
      </c>
      <c r="H39" s="3" t="s">
        <v>297</v>
      </c>
      <c r="I39" s="6"/>
      <c r="J39" s="12" t="s">
        <v>453</v>
      </c>
    </row>
    <row r="40" spans="1:10" x14ac:dyDescent="0.2">
      <c r="A40" t="s">
        <v>132</v>
      </c>
      <c r="B40">
        <v>-2.0053006592432898</v>
      </c>
      <c r="C40">
        <v>0.29996703944498598</v>
      </c>
      <c r="D40">
        <v>1.53230316768759</v>
      </c>
      <c r="E40">
        <v>1.80792197271163</v>
      </c>
      <c r="F40" s="2">
        <v>20123854</v>
      </c>
      <c r="G40" s="6" t="s">
        <v>249</v>
      </c>
      <c r="H40" s="3" t="s">
        <v>297</v>
      </c>
      <c r="I40" s="6"/>
      <c r="J40" s="12" t="s">
        <v>453</v>
      </c>
    </row>
    <row r="41" spans="1:10" x14ac:dyDescent="0.2">
      <c r="A41" t="s">
        <v>133</v>
      </c>
      <c r="B41">
        <v>-1.7610383447461599</v>
      </c>
      <c r="C41">
        <v>5.1200631140801498</v>
      </c>
      <c r="D41">
        <v>-4.5155632500653899</v>
      </c>
      <c r="E41">
        <v>4.2729322457404302E-2</v>
      </c>
      <c r="F41" s="2">
        <v>20131541</v>
      </c>
      <c r="G41" s="6" t="s">
        <v>249</v>
      </c>
      <c r="H41" s="3" t="s">
        <v>298</v>
      </c>
      <c r="I41" s="6"/>
      <c r="J41" s="12" t="s">
        <v>453</v>
      </c>
    </row>
    <row r="42" spans="1:10" x14ac:dyDescent="0.2">
      <c r="A42" t="s">
        <v>134</v>
      </c>
      <c r="B42">
        <v>-2.7653675088561598</v>
      </c>
      <c r="C42">
        <v>0.94678619898709804</v>
      </c>
      <c r="D42">
        <v>2.0483948989358098</v>
      </c>
      <c r="E42">
        <v>-2.6321103626010798</v>
      </c>
      <c r="F42" s="2">
        <v>20131542</v>
      </c>
      <c r="G42" s="6" t="s">
        <v>249</v>
      </c>
      <c r="H42" s="3" t="s">
        <v>299</v>
      </c>
      <c r="I42" s="6"/>
      <c r="J42" s="12" t="s">
        <v>453</v>
      </c>
    </row>
    <row r="43" spans="1:10" x14ac:dyDescent="0.2">
      <c r="A43" t="s">
        <v>135</v>
      </c>
      <c r="B43">
        <v>-0.94373489551026402</v>
      </c>
      <c r="C43">
        <v>-0.69190741034516001</v>
      </c>
      <c r="D43">
        <v>-1.73266829750788</v>
      </c>
      <c r="E43">
        <v>0.113113857654542</v>
      </c>
      <c r="F43" s="2">
        <v>20140125</v>
      </c>
      <c r="G43" s="6" t="s">
        <v>249</v>
      </c>
      <c r="H43" s="3" t="s">
        <v>300</v>
      </c>
      <c r="I43" s="6"/>
      <c r="J43" s="12" t="s">
        <v>454</v>
      </c>
    </row>
    <row r="44" spans="1:10" x14ac:dyDescent="0.2">
      <c r="A44" t="s">
        <v>136</v>
      </c>
      <c r="B44">
        <v>-1.45855053958171</v>
      </c>
      <c r="C44">
        <v>0.43057727179281402</v>
      </c>
      <c r="D44">
        <v>0.91020421062036705</v>
      </c>
      <c r="E44">
        <v>0.76315254752720196</v>
      </c>
      <c r="F44" s="2">
        <v>20161033</v>
      </c>
      <c r="G44" s="6" t="s">
        <v>249</v>
      </c>
      <c r="H44" s="3" t="s">
        <v>301</v>
      </c>
      <c r="I44" s="6"/>
      <c r="J44" s="12" t="s">
        <v>453</v>
      </c>
    </row>
    <row r="45" spans="1:10" x14ac:dyDescent="0.2">
      <c r="A45" t="s">
        <v>137</v>
      </c>
      <c r="B45">
        <v>-1.9586712162236699</v>
      </c>
      <c r="C45">
        <v>-0.89864374877462805</v>
      </c>
      <c r="D45">
        <v>2.5492813123995899</v>
      </c>
      <c r="E45">
        <v>-1.80342503216586</v>
      </c>
      <c r="F45" s="2">
        <v>20161080</v>
      </c>
      <c r="G45" s="6" t="s">
        <v>248</v>
      </c>
      <c r="H45" s="3" t="s">
        <v>302</v>
      </c>
      <c r="I45" s="6"/>
      <c r="J45" s="12" t="s">
        <v>453</v>
      </c>
    </row>
    <row r="46" spans="1:10" x14ac:dyDescent="0.2">
      <c r="A46" t="s">
        <v>138</v>
      </c>
      <c r="B46">
        <v>-1.99935049884747</v>
      </c>
      <c r="C46">
        <v>0.84775944911088297</v>
      </c>
      <c r="D46">
        <v>3.5924656672595598</v>
      </c>
      <c r="E46">
        <v>3.3393841199465601</v>
      </c>
      <c r="F46" s="2">
        <v>20181485</v>
      </c>
      <c r="G46" s="6" t="s">
        <v>248</v>
      </c>
      <c r="H46" s="3" t="s">
        <v>303</v>
      </c>
      <c r="I46" s="6"/>
      <c r="J46" s="12" t="s">
        <v>455</v>
      </c>
    </row>
    <row r="47" spans="1:10" x14ac:dyDescent="0.2">
      <c r="A47" t="s">
        <v>139</v>
      </c>
      <c r="B47">
        <v>-2.3924403011174999</v>
      </c>
      <c r="C47">
        <v>3.5876029348313798</v>
      </c>
      <c r="D47">
        <v>-6.6512793579389902</v>
      </c>
      <c r="E47">
        <v>-0.23730325781118899</v>
      </c>
      <c r="F47" s="2">
        <v>20183418</v>
      </c>
      <c r="G47" s="6" t="s">
        <v>249</v>
      </c>
      <c r="H47" s="3" t="s">
        <v>304</v>
      </c>
      <c r="I47" s="6"/>
      <c r="J47" s="12" t="s">
        <v>454</v>
      </c>
    </row>
    <row r="48" spans="1:10" x14ac:dyDescent="0.2">
      <c r="A48" t="s">
        <v>140</v>
      </c>
      <c r="B48">
        <v>-2.45411692606389</v>
      </c>
      <c r="C48">
        <v>0.88115807067495</v>
      </c>
      <c r="D48">
        <v>3.0912721183033298</v>
      </c>
      <c r="E48">
        <v>4.3395395173606799</v>
      </c>
      <c r="F48" s="2">
        <v>20192992</v>
      </c>
      <c r="G48" s="6" t="s">
        <v>249</v>
      </c>
      <c r="H48" s="3" t="s">
        <v>305</v>
      </c>
      <c r="I48" s="6"/>
      <c r="J48" s="12" t="s">
        <v>455</v>
      </c>
    </row>
    <row r="49" spans="1:10" x14ac:dyDescent="0.2">
      <c r="A49" t="s">
        <v>141</v>
      </c>
      <c r="B49">
        <v>-2.10096742414538</v>
      </c>
      <c r="C49">
        <v>4.0665606038510997</v>
      </c>
      <c r="D49">
        <v>-5.7307764319946699</v>
      </c>
      <c r="E49">
        <v>-0.787263568133173</v>
      </c>
      <c r="F49" s="2">
        <v>20192993</v>
      </c>
      <c r="G49" s="6" t="s">
        <v>249</v>
      </c>
      <c r="H49" s="3" t="s">
        <v>306</v>
      </c>
      <c r="I49" s="6"/>
      <c r="J49" s="12" t="s">
        <v>455</v>
      </c>
    </row>
    <row r="50" spans="1:10" x14ac:dyDescent="0.2">
      <c r="A50" t="s">
        <v>142</v>
      </c>
      <c r="B50">
        <v>-2.1424781420610102</v>
      </c>
      <c r="C50">
        <v>1.18364628368577</v>
      </c>
      <c r="D50">
        <v>3.0814570826116801</v>
      </c>
      <c r="E50">
        <v>-1.3135989297918</v>
      </c>
      <c r="F50" s="2">
        <v>20192994</v>
      </c>
      <c r="G50" s="6" t="s">
        <v>249</v>
      </c>
      <c r="H50" s="3" t="s">
        <v>307</v>
      </c>
      <c r="I50" s="6"/>
      <c r="J50" s="12" t="s">
        <v>455</v>
      </c>
    </row>
  </sheetData>
  <sortState xmlns:xlrd2="http://schemas.microsoft.com/office/spreadsheetml/2017/richdata2" ref="A2:J50">
    <sortCondition ref="A2:A50"/>
  </sortState>
  <dataValidations count="1">
    <dataValidation type="list" allowBlank="1" showInputMessage="1" showErrorMessage="1" error="Wrong value, try again." sqref="G9:G50 G2:G7" xr:uid="{00000000-0002-0000-0100-000000000000}">
      <formula1>"male,female,pooled male and female,neuter,hermaphrodite,intersex,not determined,missing,not applicable,not collected,not provided,restricted access"</formula1>
    </dataValidation>
  </dataValidation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4"/>
  <sheetViews>
    <sheetView workbookViewId="0">
      <pane ySplit="1" topLeftCell="A2" activePane="bottomLeft" state="frozen"/>
      <selection activeCell="I29" sqref="I29"/>
      <selection pane="bottomLeft"/>
    </sheetView>
  </sheetViews>
  <sheetFormatPr baseColWidth="10" defaultRowHeight="16" x14ac:dyDescent="0.2"/>
  <cols>
    <col min="1" max="1" width="8.83203125" bestFit="1" customWidth="1"/>
    <col min="2" max="5" width="12.83203125" bestFit="1" customWidth="1"/>
    <col min="6" max="6" width="15.83203125" bestFit="1" customWidth="1"/>
    <col min="7" max="7" width="11.33203125" bestFit="1" customWidth="1"/>
    <col min="8" max="8" width="13.6640625" bestFit="1" customWidth="1"/>
    <col min="9" max="9" width="24.6640625" bestFit="1" customWidth="1"/>
    <col min="10" max="10" width="39.6640625" bestFit="1" customWidth="1"/>
  </cols>
  <sheetData>
    <row r="1" spans="1:10" x14ac:dyDescent="0.2">
      <c r="A1" s="1" t="s">
        <v>50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50</v>
      </c>
      <c r="G1" s="1" t="s">
        <v>247</v>
      </c>
      <c r="H1" s="1" t="s">
        <v>254</v>
      </c>
      <c r="I1" s="1" t="s">
        <v>308</v>
      </c>
      <c r="J1" s="1" t="s">
        <v>418</v>
      </c>
    </row>
    <row r="2" spans="1:10" x14ac:dyDescent="0.2">
      <c r="A2" t="s">
        <v>71</v>
      </c>
      <c r="B2">
        <v>5.2780572991859902</v>
      </c>
      <c r="C2">
        <v>3.1736987264721002</v>
      </c>
      <c r="D2">
        <v>1.03330020691543</v>
      </c>
      <c r="E2">
        <v>-9.1525337550753303</v>
      </c>
      <c r="F2" s="2" t="s">
        <v>151</v>
      </c>
      <c r="G2" s="4" t="s">
        <v>248</v>
      </c>
      <c r="H2" s="3" t="s">
        <v>255</v>
      </c>
      <c r="I2" s="6" t="s">
        <v>309</v>
      </c>
      <c r="J2" s="4" t="s">
        <v>419</v>
      </c>
    </row>
    <row r="3" spans="1:10" x14ac:dyDescent="0.2">
      <c r="A3" t="s">
        <v>72</v>
      </c>
      <c r="B3">
        <v>5.5503981637375599</v>
      </c>
      <c r="C3">
        <v>3.08540770285554</v>
      </c>
      <c r="D3">
        <v>1.1546027306544</v>
      </c>
      <c r="E3">
        <v>-5.0468172869204198</v>
      </c>
      <c r="F3" s="2" t="s">
        <v>152</v>
      </c>
      <c r="G3" s="4" t="s">
        <v>249</v>
      </c>
      <c r="H3" s="3" t="s">
        <v>256</v>
      </c>
      <c r="I3" s="6" t="s">
        <v>310</v>
      </c>
      <c r="J3" s="4" t="s">
        <v>420</v>
      </c>
    </row>
    <row r="4" spans="1:10" x14ac:dyDescent="0.2">
      <c r="A4" t="s">
        <v>74</v>
      </c>
      <c r="B4">
        <v>5.6472666544013101</v>
      </c>
      <c r="C4">
        <v>1.5094052833612801</v>
      </c>
      <c r="D4">
        <v>2.8026670886729401</v>
      </c>
      <c r="E4">
        <v>2.6243859092125001</v>
      </c>
      <c r="F4" s="2" t="s">
        <v>154</v>
      </c>
      <c r="G4" s="4" t="s">
        <v>248</v>
      </c>
      <c r="H4" s="3" t="s">
        <v>258</v>
      </c>
      <c r="I4" s="6" t="s">
        <v>312</v>
      </c>
      <c r="J4" s="4" t="s">
        <v>422</v>
      </c>
    </row>
    <row r="5" spans="1:10" x14ac:dyDescent="0.2">
      <c r="A5" t="s">
        <v>75</v>
      </c>
      <c r="B5">
        <v>6.04888365941886</v>
      </c>
      <c r="C5">
        <v>1.50882975511724</v>
      </c>
      <c r="D5">
        <v>-0.87191067798283906</v>
      </c>
      <c r="E5">
        <v>3.2926547509947599</v>
      </c>
      <c r="F5" s="2" t="s">
        <v>155</v>
      </c>
      <c r="G5" s="4" t="s">
        <v>248</v>
      </c>
      <c r="H5" s="3" t="s">
        <v>259</v>
      </c>
      <c r="I5" s="6" t="s">
        <v>313</v>
      </c>
      <c r="J5" s="4" t="s">
        <v>423</v>
      </c>
    </row>
    <row r="6" spans="1:10" x14ac:dyDescent="0.2">
      <c r="A6" t="s">
        <v>76</v>
      </c>
      <c r="B6">
        <v>5.55895287019516</v>
      </c>
      <c r="C6">
        <v>0.66529066009925997</v>
      </c>
      <c r="D6">
        <v>1.1517856429248801</v>
      </c>
      <c r="E6">
        <v>4.13766375333448</v>
      </c>
      <c r="F6" s="2" t="s">
        <v>156</v>
      </c>
      <c r="G6" s="4" t="s">
        <v>248</v>
      </c>
      <c r="H6" s="3" t="s">
        <v>260</v>
      </c>
      <c r="I6" s="6" t="s">
        <v>314</v>
      </c>
      <c r="J6" s="4" t="s">
        <v>422</v>
      </c>
    </row>
    <row r="7" spans="1:10" x14ac:dyDescent="0.2">
      <c r="A7" t="s">
        <v>77</v>
      </c>
      <c r="B7">
        <v>6.2663877478676904</v>
      </c>
      <c r="C7">
        <v>0.547585764496342</v>
      </c>
      <c r="D7">
        <v>1.2007347937484001</v>
      </c>
      <c r="E7">
        <v>1.8697014398415699</v>
      </c>
      <c r="F7" s="2" t="s">
        <v>157</v>
      </c>
      <c r="G7" s="4" t="s">
        <v>248</v>
      </c>
      <c r="H7" s="3" t="s">
        <v>261</v>
      </c>
      <c r="I7" s="6" t="s">
        <v>315</v>
      </c>
      <c r="J7" s="4" t="s">
        <v>424</v>
      </c>
    </row>
    <row r="8" spans="1:10" x14ac:dyDescent="0.2">
      <c r="A8" t="s">
        <v>78</v>
      </c>
      <c r="B8">
        <v>5.1512191222488601</v>
      </c>
      <c r="C8">
        <v>2.9342331641503399</v>
      </c>
      <c r="D8">
        <v>2.2061325190355698</v>
      </c>
      <c r="E8">
        <v>6.7135286355847104</v>
      </c>
      <c r="F8" s="2" t="s">
        <v>158</v>
      </c>
      <c r="G8" s="4" t="s">
        <v>249</v>
      </c>
      <c r="H8" s="3" t="s">
        <v>262</v>
      </c>
      <c r="I8" s="6" t="s">
        <v>316</v>
      </c>
      <c r="J8" s="4" t="s">
        <v>425</v>
      </c>
    </row>
    <row r="9" spans="1:10" x14ac:dyDescent="0.2">
      <c r="A9" t="s">
        <v>79</v>
      </c>
      <c r="B9">
        <v>5.2720300637111297</v>
      </c>
      <c r="C9">
        <v>4.9644633456769203</v>
      </c>
      <c r="D9">
        <v>0.502705879589875</v>
      </c>
      <c r="E9">
        <v>-8.5411603595635999</v>
      </c>
      <c r="F9" s="2" t="s">
        <v>159</v>
      </c>
      <c r="G9" s="4" t="s">
        <v>248</v>
      </c>
      <c r="H9" s="3" t="s">
        <v>263</v>
      </c>
      <c r="I9" s="6" t="s">
        <v>317</v>
      </c>
      <c r="J9" s="4" t="s">
        <v>426</v>
      </c>
    </row>
    <row r="10" spans="1:10" x14ac:dyDescent="0.2">
      <c r="A10" t="s">
        <v>80</v>
      </c>
      <c r="B10">
        <v>4.9657089315318101</v>
      </c>
      <c r="C10">
        <v>-0.61618119502430901</v>
      </c>
      <c r="D10">
        <v>0.46542310380639101</v>
      </c>
      <c r="E10">
        <v>2.2605973683929501</v>
      </c>
      <c r="F10" s="2" t="s">
        <v>160</v>
      </c>
      <c r="G10" s="4" t="s">
        <v>248</v>
      </c>
      <c r="H10" s="3" t="s">
        <v>264</v>
      </c>
      <c r="I10" s="6" t="s">
        <v>318</v>
      </c>
      <c r="J10" s="4" t="s">
        <v>427</v>
      </c>
    </row>
    <row r="11" spans="1:10" x14ac:dyDescent="0.2">
      <c r="A11" t="s">
        <v>81</v>
      </c>
      <c r="B11">
        <v>4.5340894224439401</v>
      </c>
      <c r="C11">
        <v>-0.59335077070044995</v>
      </c>
      <c r="D11">
        <v>-1.1839115390497299</v>
      </c>
      <c r="E11">
        <v>-0.89805661122487002</v>
      </c>
      <c r="F11" s="2" t="s">
        <v>161</v>
      </c>
      <c r="G11" s="4" t="s">
        <v>249</v>
      </c>
      <c r="H11" s="3" t="s">
        <v>265</v>
      </c>
      <c r="I11" s="6" t="s">
        <v>319</v>
      </c>
      <c r="J11" s="4" t="s">
        <v>428</v>
      </c>
    </row>
    <row r="12" spans="1:10" x14ac:dyDescent="0.2">
      <c r="A12" t="s">
        <v>82</v>
      </c>
      <c r="B12">
        <v>6.0414682131969801</v>
      </c>
      <c r="C12">
        <v>1.5796249944390801</v>
      </c>
      <c r="D12">
        <v>-0.11914416614050501</v>
      </c>
      <c r="E12">
        <v>2.2858034737103798</v>
      </c>
      <c r="F12" s="2" t="s">
        <v>162</v>
      </c>
      <c r="G12" s="4" t="s">
        <v>248</v>
      </c>
      <c r="H12" s="3" t="s">
        <v>266</v>
      </c>
      <c r="I12" s="6" t="s">
        <v>320</v>
      </c>
      <c r="J12" s="4" t="s">
        <v>429</v>
      </c>
    </row>
    <row r="13" spans="1:10" x14ac:dyDescent="0.2">
      <c r="A13" t="s">
        <v>85</v>
      </c>
      <c r="B13">
        <v>5.1081706667123203</v>
      </c>
      <c r="C13">
        <v>4.5763304802308002E-2</v>
      </c>
      <c r="D13">
        <v>2.0864808654330602</v>
      </c>
      <c r="E13">
        <v>2.6735637836649899</v>
      </c>
      <c r="F13" s="2" t="s">
        <v>165</v>
      </c>
      <c r="G13" s="4" t="s">
        <v>249</v>
      </c>
      <c r="H13" s="3" t="s">
        <v>269</v>
      </c>
      <c r="I13" s="6" t="s">
        <v>323</v>
      </c>
      <c r="J13" s="4" t="s">
        <v>432</v>
      </c>
    </row>
    <row r="14" spans="1:10" x14ac:dyDescent="0.2">
      <c r="A14" t="s">
        <v>86</v>
      </c>
      <c r="B14">
        <v>5.64650422171042</v>
      </c>
      <c r="C14">
        <v>3.03233551923682</v>
      </c>
      <c r="D14">
        <v>1.02696779737965</v>
      </c>
      <c r="E14">
        <v>0.200085915085007</v>
      </c>
      <c r="F14" s="2" t="s">
        <v>166</v>
      </c>
      <c r="G14" s="4" t="s">
        <v>248</v>
      </c>
      <c r="H14" s="3" t="s">
        <v>270</v>
      </c>
      <c r="I14" s="6" t="s">
        <v>324</v>
      </c>
      <c r="J14" s="4" t="s">
        <v>433</v>
      </c>
    </row>
    <row r="15" spans="1:10" x14ac:dyDescent="0.2">
      <c r="A15" t="s">
        <v>88</v>
      </c>
      <c r="B15">
        <v>5.8492207625861097</v>
      </c>
      <c r="C15">
        <v>1.72419442998256</v>
      </c>
      <c r="D15">
        <v>0.94787570520463504</v>
      </c>
      <c r="E15">
        <v>-2.8623424126014299</v>
      </c>
      <c r="F15" s="2" t="s">
        <v>168</v>
      </c>
      <c r="G15" s="4" t="s">
        <v>249</v>
      </c>
      <c r="H15" s="3" t="s">
        <v>272</v>
      </c>
      <c r="I15" s="6" t="s">
        <v>326</v>
      </c>
      <c r="J15" s="4" t="s">
        <v>435</v>
      </c>
    </row>
    <row r="16" spans="1:10" x14ac:dyDescent="0.2">
      <c r="A16" t="s">
        <v>89</v>
      </c>
      <c r="B16">
        <v>4.8059592654919499</v>
      </c>
      <c r="C16">
        <v>1.87662768881331</v>
      </c>
      <c r="D16">
        <v>0.40412315503541801</v>
      </c>
      <c r="E16">
        <v>1.0826468951561801</v>
      </c>
      <c r="F16" s="2" t="s">
        <v>169</v>
      </c>
      <c r="G16" s="4" t="s">
        <v>249</v>
      </c>
      <c r="H16" s="3" t="s">
        <v>273</v>
      </c>
      <c r="I16" s="6" t="s">
        <v>327</v>
      </c>
      <c r="J16" s="4" t="s">
        <v>431</v>
      </c>
    </row>
    <row r="17" spans="1:10" x14ac:dyDescent="0.2">
      <c r="A17" t="s">
        <v>90</v>
      </c>
      <c r="B17">
        <v>5.1059973031985599</v>
      </c>
      <c r="C17">
        <v>1.5084746447492801</v>
      </c>
      <c r="D17">
        <v>2.5043692773086401</v>
      </c>
      <c r="E17">
        <v>-2.2034116943936901</v>
      </c>
      <c r="F17" s="2" t="s">
        <v>170</v>
      </c>
      <c r="G17" s="4" t="s">
        <v>248</v>
      </c>
      <c r="H17" s="3" t="s">
        <v>274</v>
      </c>
      <c r="I17" s="6" t="s">
        <v>328</v>
      </c>
      <c r="J17" s="4" t="s">
        <v>436</v>
      </c>
    </row>
    <row r="18" spans="1:10" x14ac:dyDescent="0.2">
      <c r="A18" t="s">
        <v>94</v>
      </c>
      <c r="B18">
        <v>5.5345903958520202</v>
      </c>
      <c r="C18">
        <v>1.3188851536488699</v>
      </c>
      <c r="D18">
        <v>-0.45663166713302</v>
      </c>
      <c r="E18">
        <v>-0.23166965293540701</v>
      </c>
      <c r="F18" s="2" t="s">
        <v>174</v>
      </c>
      <c r="G18" s="4" t="s">
        <v>249</v>
      </c>
      <c r="H18" s="3" t="s">
        <v>278</v>
      </c>
      <c r="I18" s="6" t="s">
        <v>332</v>
      </c>
      <c r="J18" s="4" t="s">
        <v>437</v>
      </c>
    </row>
    <row r="19" spans="1:10" x14ac:dyDescent="0.2">
      <c r="A19" t="s">
        <v>95</v>
      </c>
      <c r="B19">
        <v>4.8916556015870603</v>
      </c>
      <c r="C19">
        <v>1.98736616135751</v>
      </c>
      <c r="D19">
        <v>-0.231878604766415</v>
      </c>
      <c r="E19">
        <v>2.6343059875346699</v>
      </c>
      <c r="F19" s="2" t="s">
        <v>175</v>
      </c>
      <c r="G19" s="4" t="s">
        <v>248</v>
      </c>
      <c r="H19" s="3" t="s">
        <v>279</v>
      </c>
      <c r="I19" s="6" t="s">
        <v>333</v>
      </c>
      <c r="J19" s="4" t="s">
        <v>440</v>
      </c>
    </row>
    <row r="20" spans="1:10" x14ac:dyDescent="0.2">
      <c r="A20" t="s">
        <v>97</v>
      </c>
      <c r="B20">
        <v>5.4471568966533601</v>
      </c>
      <c r="C20">
        <v>1.96186358938256</v>
      </c>
      <c r="D20">
        <v>0.367745339516315</v>
      </c>
      <c r="E20">
        <v>-4.4630121961290197</v>
      </c>
      <c r="F20" s="2" t="s">
        <v>177</v>
      </c>
      <c r="G20" s="4" t="s">
        <v>249</v>
      </c>
      <c r="H20" s="3" t="s">
        <v>281</v>
      </c>
      <c r="I20" s="6" t="s">
        <v>335</v>
      </c>
      <c r="J20" s="4" t="s">
        <v>441</v>
      </c>
    </row>
    <row r="21" spans="1:10" x14ac:dyDescent="0.2">
      <c r="A21" t="s">
        <v>98</v>
      </c>
      <c r="B21">
        <v>5.4611885010825301</v>
      </c>
      <c r="C21">
        <v>3.2046098086407202</v>
      </c>
      <c r="D21">
        <v>0.72041636496685801</v>
      </c>
      <c r="E21">
        <v>-1.3734513931859</v>
      </c>
      <c r="F21" s="2" t="s">
        <v>178</v>
      </c>
      <c r="G21" s="4" t="s">
        <v>248</v>
      </c>
      <c r="H21" s="3" t="s">
        <v>282</v>
      </c>
      <c r="I21" s="6" t="s">
        <v>336</v>
      </c>
      <c r="J21" s="4" t="s">
        <v>431</v>
      </c>
    </row>
    <row r="22" spans="1:10" x14ac:dyDescent="0.2">
      <c r="A22" t="s">
        <v>99</v>
      </c>
      <c r="B22">
        <v>5.4948331969022304</v>
      </c>
      <c r="C22">
        <v>2.4655235979450598</v>
      </c>
      <c r="D22">
        <v>-5.2236160986037797E-2</v>
      </c>
      <c r="E22">
        <v>0.67402222009749702</v>
      </c>
      <c r="F22" s="2" t="s">
        <v>179</v>
      </c>
      <c r="G22" s="4" t="s">
        <v>249</v>
      </c>
      <c r="H22" s="3" t="s">
        <v>283</v>
      </c>
      <c r="I22" s="6" t="s">
        <v>337</v>
      </c>
      <c r="J22" s="4" t="s">
        <v>428</v>
      </c>
    </row>
    <row r="23" spans="1:10" x14ac:dyDescent="0.2">
      <c r="A23" t="s">
        <v>100</v>
      </c>
      <c r="B23">
        <v>5.15525769687848</v>
      </c>
      <c r="C23">
        <v>0.70065521276755605</v>
      </c>
      <c r="D23">
        <v>-2.12613254391373E-2</v>
      </c>
      <c r="E23">
        <v>-0.38492742925936801</v>
      </c>
      <c r="F23" s="2" t="s">
        <v>180</v>
      </c>
      <c r="G23" s="4" t="s">
        <v>248</v>
      </c>
      <c r="H23" s="3" t="s">
        <v>284</v>
      </c>
      <c r="I23" s="6" t="s">
        <v>338</v>
      </c>
      <c r="J23" s="4" t="s">
        <v>442</v>
      </c>
    </row>
    <row r="24" spans="1:10" x14ac:dyDescent="0.2">
      <c r="A24" t="s">
        <v>4</v>
      </c>
      <c r="B24">
        <v>-5.3334089500674002</v>
      </c>
      <c r="C24">
        <v>1.4803922745640301</v>
      </c>
      <c r="D24">
        <v>-2.7404854793919098</v>
      </c>
      <c r="E24">
        <v>-2.9607002095358101</v>
      </c>
      <c r="F24" s="2">
        <v>539</v>
      </c>
      <c r="G24" s="6" t="s">
        <v>251</v>
      </c>
      <c r="H24" s="3"/>
      <c r="I24" s="6" t="s">
        <v>358</v>
      </c>
      <c r="J24" s="6" t="s">
        <v>447</v>
      </c>
    </row>
    <row r="25" spans="1:10" x14ac:dyDescent="0.2">
      <c r="A25" t="s">
        <v>5</v>
      </c>
      <c r="B25">
        <v>-4.0081553780133197</v>
      </c>
      <c r="C25">
        <v>3.70634609542094</v>
      </c>
      <c r="D25">
        <v>-10.156859726825701</v>
      </c>
      <c r="E25">
        <v>0.69654470055878803</v>
      </c>
      <c r="F25" s="2" t="s">
        <v>182</v>
      </c>
      <c r="G25" s="6" t="s">
        <v>251</v>
      </c>
      <c r="H25" s="3"/>
      <c r="I25" s="6" t="s">
        <v>358</v>
      </c>
      <c r="J25" s="6" t="s">
        <v>447</v>
      </c>
    </row>
    <row r="26" spans="1:10" x14ac:dyDescent="0.2">
      <c r="A26" t="s">
        <v>6</v>
      </c>
      <c r="B26">
        <v>-2.9773961230605202</v>
      </c>
      <c r="C26">
        <v>1.1128153918653401</v>
      </c>
      <c r="D26">
        <v>-7.3574518981042303</v>
      </c>
      <c r="E26">
        <v>0.21142080407810199</v>
      </c>
      <c r="F26" s="2">
        <v>1159</v>
      </c>
      <c r="G26" s="6" t="s">
        <v>251</v>
      </c>
      <c r="H26" s="3"/>
      <c r="I26" s="6" t="s">
        <v>359</v>
      </c>
      <c r="J26" s="6" t="s">
        <v>448</v>
      </c>
    </row>
    <row r="27" spans="1:10" ht="17" x14ac:dyDescent="0.2">
      <c r="A27" t="s">
        <v>9</v>
      </c>
      <c r="B27">
        <v>-4.1431873085119699</v>
      </c>
      <c r="C27">
        <v>2.3490864743338302</v>
      </c>
      <c r="D27">
        <v>-3.6650467453709101</v>
      </c>
      <c r="E27">
        <v>-9.5928943638270203E-2</v>
      </c>
      <c r="F27" s="2" t="s">
        <v>185</v>
      </c>
      <c r="G27" s="7" t="s">
        <v>252</v>
      </c>
      <c r="H27" s="9">
        <v>43649</v>
      </c>
      <c r="I27" s="6" t="s">
        <v>362</v>
      </c>
      <c r="J27" s="6" t="s">
        <v>451</v>
      </c>
    </row>
    <row r="28" spans="1:10" ht="17" x14ac:dyDescent="0.2">
      <c r="A28" t="s">
        <v>10</v>
      </c>
      <c r="B28">
        <v>-3.9675569863225801</v>
      </c>
      <c r="C28">
        <v>2.5912643151177002</v>
      </c>
      <c r="D28">
        <v>-5.8741995747334199</v>
      </c>
      <c r="E28">
        <v>0.89524809903340696</v>
      </c>
      <c r="F28" s="2" t="s">
        <v>186</v>
      </c>
      <c r="G28" s="7" t="s">
        <v>253</v>
      </c>
      <c r="H28" s="9">
        <v>43668</v>
      </c>
      <c r="I28" s="6" t="s">
        <v>363</v>
      </c>
      <c r="J28" s="6" t="s">
        <v>452</v>
      </c>
    </row>
    <row r="29" spans="1:10" x14ac:dyDescent="0.2">
      <c r="A29" t="s">
        <v>52</v>
      </c>
      <c r="B29">
        <v>3.6109985739608002</v>
      </c>
      <c r="C29">
        <v>-2.2730303711550599</v>
      </c>
      <c r="D29">
        <v>0.239421025470125</v>
      </c>
      <c r="E29">
        <v>0.93928178552209196</v>
      </c>
      <c r="F29" s="2" t="s">
        <v>187</v>
      </c>
      <c r="G29" s="6" t="s">
        <v>251</v>
      </c>
      <c r="H29" s="10">
        <v>41737</v>
      </c>
      <c r="I29" s="6" t="s">
        <v>364</v>
      </c>
      <c r="J29" t="s">
        <v>457</v>
      </c>
    </row>
    <row r="30" spans="1:10" x14ac:dyDescent="0.2">
      <c r="A30" t="s">
        <v>53</v>
      </c>
      <c r="B30">
        <v>5.0444560670194001</v>
      </c>
      <c r="C30">
        <v>-0.267437514197783</v>
      </c>
      <c r="D30">
        <v>1.4224104483123901</v>
      </c>
      <c r="E30">
        <v>-2.4715798554987098</v>
      </c>
      <c r="F30" s="2" t="s">
        <v>188</v>
      </c>
      <c r="G30" s="6" t="s">
        <v>251</v>
      </c>
      <c r="H30" s="10">
        <v>41891</v>
      </c>
      <c r="I30" s="6" t="s">
        <v>365</v>
      </c>
      <c r="J30" t="s">
        <v>458</v>
      </c>
    </row>
    <row r="31" spans="1:10" x14ac:dyDescent="0.2">
      <c r="A31" t="s">
        <v>54</v>
      </c>
      <c r="B31">
        <v>5.5836172897195402</v>
      </c>
      <c r="C31">
        <v>0.27344414979060799</v>
      </c>
      <c r="D31">
        <v>9.2835109891442502E-2</v>
      </c>
      <c r="E31">
        <v>4.3197733090939598</v>
      </c>
      <c r="F31" s="2" t="s">
        <v>189</v>
      </c>
      <c r="G31" s="6" t="s">
        <v>251</v>
      </c>
      <c r="H31" s="10">
        <v>42035</v>
      </c>
      <c r="I31" s="6" t="s">
        <v>366</v>
      </c>
      <c r="J31" t="s">
        <v>459</v>
      </c>
    </row>
    <row r="32" spans="1:10" x14ac:dyDescent="0.2">
      <c r="A32" t="s">
        <v>55</v>
      </c>
      <c r="B32">
        <v>4.8856524553920604</v>
      </c>
      <c r="C32">
        <v>1.20517259664694</v>
      </c>
      <c r="D32">
        <v>1.07772974228394</v>
      </c>
      <c r="E32">
        <v>-2.07540268333647</v>
      </c>
      <c r="F32" s="2" t="s">
        <v>190</v>
      </c>
      <c r="G32" s="6" t="s">
        <v>251</v>
      </c>
      <c r="H32" s="10">
        <v>42096</v>
      </c>
      <c r="I32" s="6" t="s">
        <v>367</v>
      </c>
      <c r="J32" t="s">
        <v>460</v>
      </c>
    </row>
    <row r="33" spans="1:10" x14ac:dyDescent="0.2">
      <c r="A33" t="s">
        <v>56</v>
      </c>
      <c r="B33">
        <v>0.76063445954407705</v>
      </c>
      <c r="C33">
        <v>-8.1518218259527302</v>
      </c>
      <c r="D33">
        <v>-0.17497905939726599</v>
      </c>
      <c r="E33">
        <v>-1.0613413784769801</v>
      </c>
      <c r="F33" s="2" t="s">
        <v>191</v>
      </c>
      <c r="G33" s="6" t="s">
        <v>251</v>
      </c>
      <c r="H33" s="10">
        <v>42098</v>
      </c>
      <c r="I33" s="6" t="s">
        <v>368</v>
      </c>
      <c r="J33" t="s">
        <v>458</v>
      </c>
    </row>
    <row r="34" spans="1:10" x14ac:dyDescent="0.2">
      <c r="A34" t="s">
        <v>57</v>
      </c>
      <c r="B34">
        <v>3.1933448137632299</v>
      </c>
      <c r="C34">
        <v>-6.2393760903313904</v>
      </c>
      <c r="D34">
        <v>-2.8017848136810302</v>
      </c>
      <c r="E34">
        <v>2.23892961600352E-2</v>
      </c>
      <c r="F34" s="2" t="s">
        <v>192</v>
      </c>
      <c r="G34" s="6" t="s">
        <v>251</v>
      </c>
      <c r="H34" s="10">
        <v>42246</v>
      </c>
      <c r="I34" s="6" t="s">
        <v>369</v>
      </c>
      <c r="J34" t="s">
        <v>461</v>
      </c>
    </row>
    <row r="35" spans="1:10" x14ac:dyDescent="0.2">
      <c r="A35" t="s">
        <v>58</v>
      </c>
      <c r="B35">
        <v>5.3549496349707804</v>
      </c>
      <c r="C35">
        <v>1.2305231527874101</v>
      </c>
      <c r="D35">
        <v>0.97842584922431197</v>
      </c>
      <c r="E35">
        <v>4.4022156091570697</v>
      </c>
      <c r="F35" s="2" t="s">
        <v>193</v>
      </c>
      <c r="G35" s="6" t="s">
        <v>251</v>
      </c>
      <c r="H35" s="10">
        <v>42277</v>
      </c>
      <c r="I35" s="6" t="s">
        <v>370</v>
      </c>
      <c r="J35" t="s">
        <v>462</v>
      </c>
    </row>
    <row r="36" spans="1:10" x14ac:dyDescent="0.2">
      <c r="A36" t="s">
        <v>59</v>
      </c>
      <c r="B36">
        <v>4.5734387905556098</v>
      </c>
      <c r="C36">
        <v>-2.3296285037844799</v>
      </c>
      <c r="D36">
        <v>-1.1984183143304299</v>
      </c>
      <c r="E36">
        <v>1.9809338112717001</v>
      </c>
      <c r="F36" s="2" t="s">
        <v>194</v>
      </c>
      <c r="G36" s="6" t="s">
        <v>251</v>
      </c>
      <c r="H36" s="10">
        <v>42285</v>
      </c>
      <c r="I36" s="6" t="s">
        <v>371</v>
      </c>
      <c r="J36" t="s">
        <v>458</v>
      </c>
    </row>
    <row r="37" spans="1:10" x14ac:dyDescent="0.2">
      <c r="A37" t="s">
        <v>60</v>
      </c>
      <c r="B37">
        <v>2.1893130225342001</v>
      </c>
      <c r="C37">
        <v>-9.4090458591375103</v>
      </c>
      <c r="D37">
        <v>-1.5503063059000499</v>
      </c>
      <c r="E37">
        <v>-1.8805695371775599</v>
      </c>
      <c r="F37" s="2" t="s">
        <v>195</v>
      </c>
      <c r="G37" s="6" t="s">
        <v>251</v>
      </c>
      <c r="H37" s="10">
        <v>42429</v>
      </c>
      <c r="I37" s="6" t="s">
        <v>372</v>
      </c>
      <c r="J37" t="s">
        <v>459</v>
      </c>
    </row>
    <row r="38" spans="1:10" x14ac:dyDescent="0.2">
      <c r="A38" t="s">
        <v>61</v>
      </c>
      <c r="B38">
        <v>2.3705763001016402</v>
      </c>
      <c r="C38">
        <v>-7.0026474386510804</v>
      </c>
      <c r="D38">
        <v>-1.84823614297426</v>
      </c>
      <c r="E38">
        <v>-1.8455805690411899</v>
      </c>
      <c r="F38" s="2" t="s">
        <v>196</v>
      </c>
      <c r="G38" s="6" t="s">
        <v>251</v>
      </c>
      <c r="H38" s="10">
        <v>42868</v>
      </c>
      <c r="I38" s="6" t="s">
        <v>373</v>
      </c>
      <c r="J38" t="s">
        <v>458</v>
      </c>
    </row>
    <row r="39" spans="1:10" x14ac:dyDescent="0.2">
      <c r="A39" t="s">
        <v>62</v>
      </c>
      <c r="B39">
        <v>2.7896302739914098</v>
      </c>
      <c r="C39">
        <v>-7.8299400340170404</v>
      </c>
      <c r="D39">
        <v>-1.57190205396022</v>
      </c>
      <c r="E39">
        <v>-0.461400242492845</v>
      </c>
      <c r="F39" s="2" t="s">
        <v>197</v>
      </c>
      <c r="G39" s="6" t="s">
        <v>251</v>
      </c>
      <c r="H39" s="10">
        <v>42868</v>
      </c>
      <c r="I39" s="6" t="s">
        <v>374</v>
      </c>
      <c r="J39" t="s">
        <v>459</v>
      </c>
    </row>
    <row r="40" spans="1:10" x14ac:dyDescent="0.2">
      <c r="A40" t="s">
        <v>63</v>
      </c>
      <c r="B40">
        <v>4.7187686625236198</v>
      </c>
      <c r="C40">
        <v>1.0986778027347599</v>
      </c>
      <c r="D40">
        <v>1.9124505638962399</v>
      </c>
      <c r="E40">
        <v>-1.46074648014512</v>
      </c>
      <c r="F40" s="2" t="s">
        <v>198</v>
      </c>
      <c r="G40" s="6" t="s">
        <v>251</v>
      </c>
      <c r="H40" s="10">
        <v>43031</v>
      </c>
      <c r="I40" s="6" t="s">
        <v>375</v>
      </c>
      <c r="J40" t="s">
        <v>463</v>
      </c>
    </row>
    <row r="41" spans="1:10" x14ac:dyDescent="0.2">
      <c r="A41" t="s">
        <v>64</v>
      </c>
      <c r="B41">
        <v>4.1591411455222902</v>
      </c>
      <c r="C41">
        <v>-1.7275916669054801</v>
      </c>
      <c r="D41">
        <v>-2.5294262789468398</v>
      </c>
      <c r="E41">
        <v>2.91141227229605</v>
      </c>
      <c r="F41" s="2" t="s">
        <v>199</v>
      </c>
      <c r="G41" s="6" t="s">
        <v>251</v>
      </c>
      <c r="H41" s="10">
        <v>43567</v>
      </c>
      <c r="I41" s="6" t="s">
        <v>376</v>
      </c>
      <c r="J41" t="s">
        <v>457</v>
      </c>
    </row>
    <row r="42" spans="1:10" x14ac:dyDescent="0.2">
      <c r="A42" t="s">
        <v>65</v>
      </c>
      <c r="B42">
        <v>5.0888633556989697</v>
      </c>
      <c r="C42">
        <v>2.1085447559806201</v>
      </c>
      <c r="D42">
        <v>-1.1949922414885501</v>
      </c>
      <c r="E42">
        <v>2.9602554781071602</v>
      </c>
      <c r="F42" s="2" t="s">
        <v>200</v>
      </c>
      <c r="G42" s="6" t="s">
        <v>251</v>
      </c>
      <c r="H42" s="10">
        <v>43569</v>
      </c>
      <c r="I42" s="6" t="s">
        <v>377</v>
      </c>
      <c r="J42" t="s">
        <v>459</v>
      </c>
    </row>
    <row r="43" spans="1:10" x14ac:dyDescent="0.2">
      <c r="A43" t="s">
        <v>66</v>
      </c>
      <c r="B43">
        <v>4.6826121833989003</v>
      </c>
      <c r="C43">
        <v>-3.4620706885724499</v>
      </c>
      <c r="D43">
        <v>-1.78002092628001</v>
      </c>
      <c r="E43">
        <v>-0.65092633502889696</v>
      </c>
      <c r="F43" s="2" t="s">
        <v>201</v>
      </c>
      <c r="G43" s="6" t="s">
        <v>251</v>
      </c>
      <c r="H43" s="10">
        <v>43577</v>
      </c>
      <c r="I43" s="6" t="s">
        <v>378</v>
      </c>
      <c r="J43" t="s">
        <v>458</v>
      </c>
    </row>
    <row r="44" spans="1:10" x14ac:dyDescent="0.2">
      <c r="A44" t="s">
        <v>67</v>
      </c>
      <c r="B44">
        <v>3.43439879727655</v>
      </c>
      <c r="C44">
        <v>-5.9672786974017402</v>
      </c>
      <c r="D44">
        <v>-0.15213120282007001</v>
      </c>
      <c r="E44">
        <v>-0.23308336681308001</v>
      </c>
      <c r="F44" s="2" t="s">
        <v>202</v>
      </c>
      <c r="G44" s="6" t="s">
        <v>251</v>
      </c>
      <c r="H44" s="10">
        <v>43589</v>
      </c>
      <c r="I44" s="6" t="s">
        <v>379</v>
      </c>
      <c r="J44" t="s">
        <v>464</v>
      </c>
    </row>
    <row r="45" spans="1:10" x14ac:dyDescent="0.2">
      <c r="A45" t="s">
        <v>68</v>
      </c>
      <c r="B45">
        <v>3.55191751854723</v>
      </c>
      <c r="C45">
        <v>-6.0716652254185899</v>
      </c>
      <c r="D45">
        <v>-1.08194109542883</v>
      </c>
      <c r="E45">
        <v>-2.5596159182958602</v>
      </c>
      <c r="F45" s="2" t="s">
        <v>203</v>
      </c>
      <c r="G45" s="6" t="s">
        <v>251</v>
      </c>
      <c r="H45" s="10">
        <v>43636</v>
      </c>
      <c r="I45" s="6" t="s">
        <v>380</v>
      </c>
      <c r="J45" t="s">
        <v>465</v>
      </c>
    </row>
    <row r="46" spans="1:10" ht="17" x14ac:dyDescent="0.2">
      <c r="A46" t="s">
        <v>11</v>
      </c>
      <c r="B46">
        <v>-6.3862529086476503</v>
      </c>
      <c r="C46">
        <v>-0.72750819754311002</v>
      </c>
      <c r="D46">
        <v>2.5667936997466501</v>
      </c>
      <c r="E46">
        <v>1.8023684817280099</v>
      </c>
      <c r="F46" s="3" t="s">
        <v>206</v>
      </c>
      <c r="G46" s="7" t="s">
        <v>253</v>
      </c>
      <c r="H46" s="9">
        <v>43514</v>
      </c>
      <c r="I46" s="6" t="s">
        <v>383</v>
      </c>
      <c r="J46" s="6" t="s">
        <v>468</v>
      </c>
    </row>
    <row r="47" spans="1:10" ht="17" x14ac:dyDescent="0.2">
      <c r="A47" t="s">
        <v>12</v>
      </c>
      <c r="B47">
        <v>-3.9589385649738</v>
      </c>
      <c r="C47">
        <v>0.71259963119012604</v>
      </c>
      <c r="D47">
        <v>-1.7733965306951001</v>
      </c>
      <c r="E47">
        <v>-0.90084956084867895</v>
      </c>
      <c r="F47" s="3" t="s">
        <v>207</v>
      </c>
      <c r="G47" s="7" t="s">
        <v>253</v>
      </c>
      <c r="H47" s="9">
        <v>43648</v>
      </c>
      <c r="I47" s="6" t="s">
        <v>384</v>
      </c>
      <c r="J47" s="6" t="s">
        <v>469</v>
      </c>
    </row>
    <row r="48" spans="1:10" ht="17" x14ac:dyDescent="0.2">
      <c r="A48" t="s">
        <v>13</v>
      </c>
      <c r="B48">
        <v>-5.1907122100565699</v>
      </c>
      <c r="C48">
        <v>0.80617500866589997</v>
      </c>
      <c r="D48">
        <v>-4.1098927756966601</v>
      </c>
      <c r="E48">
        <v>0.75584059227033396</v>
      </c>
      <c r="F48" s="3" t="s">
        <v>208</v>
      </c>
      <c r="G48" s="7" t="s">
        <v>252</v>
      </c>
      <c r="H48" s="9">
        <v>43649</v>
      </c>
      <c r="I48" s="6" t="s">
        <v>385</v>
      </c>
      <c r="J48" s="6" t="s">
        <v>470</v>
      </c>
    </row>
    <row r="49" spans="1:10" ht="17" x14ac:dyDescent="0.2">
      <c r="A49" t="s">
        <v>14</v>
      </c>
      <c r="B49">
        <v>-4.8615705804652301</v>
      </c>
      <c r="C49">
        <v>-1.5668644711779001</v>
      </c>
      <c r="D49">
        <v>1.6698982451837301</v>
      </c>
      <c r="E49">
        <v>-0.53709742967434104</v>
      </c>
      <c r="F49" s="3" t="s">
        <v>209</v>
      </c>
      <c r="G49" s="7" t="s">
        <v>252</v>
      </c>
      <c r="H49" s="9">
        <v>43658</v>
      </c>
      <c r="I49" s="6" t="s">
        <v>386</v>
      </c>
      <c r="J49" s="6" t="s">
        <v>471</v>
      </c>
    </row>
    <row r="50" spans="1:10" ht="17" x14ac:dyDescent="0.2">
      <c r="A50" t="s">
        <v>15</v>
      </c>
      <c r="B50">
        <v>-5.2811716749011701</v>
      </c>
      <c r="C50">
        <v>-0.69154663153537899</v>
      </c>
      <c r="D50">
        <v>2.5579419889762498</v>
      </c>
      <c r="E50">
        <v>-0.51515705792108002</v>
      </c>
      <c r="F50" s="3" t="s">
        <v>210</v>
      </c>
      <c r="G50" s="7" t="s">
        <v>253</v>
      </c>
      <c r="H50" s="9">
        <v>43659</v>
      </c>
      <c r="I50" s="6" t="s">
        <v>387</v>
      </c>
      <c r="J50" s="6" t="s">
        <v>472</v>
      </c>
    </row>
    <row r="51" spans="1:10" ht="17" x14ac:dyDescent="0.2">
      <c r="A51" t="s">
        <v>16</v>
      </c>
      <c r="B51">
        <v>-6.4496437612227302</v>
      </c>
      <c r="C51">
        <v>-0.24741751309742399</v>
      </c>
      <c r="D51">
        <v>3.0540392154587499</v>
      </c>
      <c r="E51">
        <v>-1.1742936242997499</v>
      </c>
      <c r="F51" s="3" t="s">
        <v>211</v>
      </c>
      <c r="G51" s="7" t="s">
        <v>252</v>
      </c>
      <c r="H51" s="9">
        <v>43662</v>
      </c>
      <c r="I51" s="6"/>
      <c r="J51" s="6" t="s">
        <v>473</v>
      </c>
    </row>
    <row r="52" spans="1:10" ht="17" x14ac:dyDescent="0.2">
      <c r="A52" t="s">
        <v>17</v>
      </c>
      <c r="B52">
        <v>-6.1019189019098201</v>
      </c>
      <c r="C52">
        <v>-0.33325166155367802</v>
      </c>
      <c r="D52">
        <v>4.3607061903608999</v>
      </c>
      <c r="E52">
        <v>0.97150531351829805</v>
      </c>
      <c r="F52" s="3" t="s">
        <v>212</v>
      </c>
      <c r="G52" s="7" t="s">
        <v>253</v>
      </c>
      <c r="H52" s="9">
        <v>43662</v>
      </c>
      <c r="I52" s="6" t="s">
        <v>388</v>
      </c>
      <c r="J52" s="6" t="s">
        <v>474</v>
      </c>
    </row>
    <row r="53" spans="1:10" ht="17" x14ac:dyDescent="0.2">
      <c r="A53" t="s">
        <v>19</v>
      </c>
      <c r="B53">
        <v>-5.2834417672319898</v>
      </c>
      <c r="C53">
        <v>-0.76967357394447899</v>
      </c>
      <c r="D53">
        <v>1.17210431432872</v>
      </c>
      <c r="E53">
        <v>0.43546185711746099</v>
      </c>
      <c r="F53" s="3" t="s">
        <v>214</v>
      </c>
      <c r="G53" s="7" t="s">
        <v>253</v>
      </c>
      <c r="H53" s="9">
        <v>43665</v>
      </c>
      <c r="I53" s="6" t="s">
        <v>389</v>
      </c>
      <c r="J53" s="6" t="s">
        <v>475</v>
      </c>
    </row>
    <row r="54" spans="1:10" ht="17" x14ac:dyDescent="0.2">
      <c r="A54" t="s">
        <v>20</v>
      </c>
      <c r="B54">
        <v>-6.1365260299947098</v>
      </c>
      <c r="C54">
        <v>-0.856816161275055</v>
      </c>
      <c r="D54">
        <v>4.9300907205749498</v>
      </c>
      <c r="E54">
        <v>-1.8047737954302701</v>
      </c>
      <c r="F54" s="3" t="s">
        <v>215</v>
      </c>
      <c r="G54" s="7" t="s">
        <v>253</v>
      </c>
      <c r="H54" s="9">
        <v>43666</v>
      </c>
      <c r="I54" s="6" t="s">
        <v>390</v>
      </c>
      <c r="J54" s="6" t="s">
        <v>476</v>
      </c>
    </row>
    <row r="55" spans="1:10" ht="17" x14ac:dyDescent="0.2">
      <c r="A55" t="s">
        <v>21</v>
      </c>
      <c r="B55">
        <v>-6.5073912070587197</v>
      </c>
      <c r="C55">
        <v>7.7122531866381197E-2</v>
      </c>
      <c r="D55">
        <v>4.5655734182480101</v>
      </c>
      <c r="E55">
        <v>1.27302344894287</v>
      </c>
      <c r="F55" s="3" t="s">
        <v>216</v>
      </c>
      <c r="G55" s="7" t="s">
        <v>252</v>
      </c>
      <c r="H55" s="9">
        <v>43666</v>
      </c>
      <c r="I55" s="6" t="s">
        <v>391</v>
      </c>
      <c r="J55" s="6" t="s">
        <v>477</v>
      </c>
    </row>
    <row r="56" spans="1:10" ht="17" x14ac:dyDescent="0.2">
      <c r="A56" t="s">
        <v>22</v>
      </c>
      <c r="B56">
        <v>-5.6985965039559998</v>
      </c>
      <c r="C56">
        <v>0.89572328915580102</v>
      </c>
      <c r="D56">
        <v>-0.19044225893221101</v>
      </c>
      <c r="E56">
        <v>0.339785237530909</v>
      </c>
      <c r="F56" s="3" t="s">
        <v>217</v>
      </c>
      <c r="G56" s="7" t="s">
        <v>252</v>
      </c>
      <c r="H56" s="9">
        <v>43667</v>
      </c>
      <c r="I56" s="6" t="s">
        <v>392</v>
      </c>
      <c r="J56" s="6" t="s">
        <v>478</v>
      </c>
    </row>
    <row r="57" spans="1:10" ht="17" x14ac:dyDescent="0.2">
      <c r="A57" t="s">
        <v>23</v>
      </c>
      <c r="B57">
        <v>-5.6203148717336502</v>
      </c>
      <c r="C57">
        <v>0.88251769453216</v>
      </c>
      <c r="D57">
        <v>0.52334829150343798</v>
      </c>
      <c r="E57">
        <v>1.5564517556875399</v>
      </c>
      <c r="F57" s="3" t="s">
        <v>218</v>
      </c>
      <c r="G57" s="7" t="s">
        <v>253</v>
      </c>
      <c r="H57" s="9">
        <v>43668</v>
      </c>
      <c r="I57" s="6" t="s">
        <v>393</v>
      </c>
      <c r="J57" s="6" t="s">
        <v>479</v>
      </c>
    </row>
    <row r="58" spans="1:10" ht="17" x14ac:dyDescent="0.2">
      <c r="A58" t="s">
        <v>24</v>
      </c>
      <c r="B58">
        <v>-5.01012807773572</v>
      </c>
      <c r="C58">
        <v>1.3470139015146401</v>
      </c>
      <c r="D58">
        <v>-2.6915341872941001</v>
      </c>
      <c r="E58">
        <v>1.8678030271894099</v>
      </c>
      <c r="F58" s="3" t="s">
        <v>219</v>
      </c>
      <c r="G58" s="7" t="s">
        <v>252</v>
      </c>
      <c r="H58" s="9">
        <v>43669</v>
      </c>
      <c r="I58" s="6" t="s">
        <v>394</v>
      </c>
      <c r="J58" s="6" t="s">
        <v>480</v>
      </c>
    </row>
    <row r="59" spans="1:10" ht="17" x14ac:dyDescent="0.2">
      <c r="A59" t="s">
        <v>26</v>
      </c>
      <c r="B59">
        <v>-5.8262838206449796</v>
      </c>
      <c r="C59">
        <v>0.20117089939530999</v>
      </c>
      <c r="D59">
        <v>-2.1189479429676501</v>
      </c>
      <c r="E59">
        <v>2.4676958672996201</v>
      </c>
      <c r="F59" s="3" t="s">
        <v>221</v>
      </c>
      <c r="G59" s="7" t="s">
        <v>252</v>
      </c>
      <c r="H59" s="9">
        <v>43671</v>
      </c>
      <c r="I59" s="6" t="s">
        <v>396</v>
      </c>
      <c r="J59" s="6" t="s">
        <v>482</v>
      </c>
    </row>
    <row r="60" spans="1:10" ht="17" x14ac:dyDescent="0.2">
      <c r="A60" t="s">
        <v>27</v>
      </c>
      <c r="B60">
        <v>-5.4321028215999299</v>
      </c>
      <c r="C60">
        <v>0.212747175187018</v>
      </c>
      <c r="D60">
        <v>2.73842038404573</v>
      </c>
      <c r="E60">
        <v>-0.56434641189148105</v>
      </c>
      <c r="F60" s="3" t="s">
        <v>222</v>
      </c>
      <c r="G60" s="7" t="s">
        <v>253</v>
      </c>
      <c r="H60" s="9">
        <v>43671</v>
      </c>
      <c r="I60" s="6" t="s">
        <v>397</v>
      </c>
      <c r="J60" s="6" t="s">
        <v>483</v>
      </c>
    </row>
    <row r="61" spans="1:10" ht="17" x14ac:dyDescent="0.2">
      <c r="A61" t="s">
        <v>28</v>
      </c>
      <c r="B61">
        <v>-4.7785727661925996</v>
      </c>
      <c r="C61">
        <v>0.68316927485761203</v>
      </c>
      <c r="D61">
        <v>-4.4162403266958901</v>
      </c>
      <c r="E61">
        <v>-2.0790584145264202</v>
      </c>
      <c r="F61" s="3" t="s">
        <v>223</v>
      </c>
      <c r="G61" s="7" t="s">
        <v>252</v>
      </c>
      <c r="H61" s="9">
        <v>43672</v>
      </c>
      <c r="I61" s="6" t="s">
        <v>398</v>
      </c>
      <c r="J61" s="6" t="s">
        <v>484</v>
      </c>
    </row>
    <row r="62" spans="1:10" ht="17" x14ac:dyDescent="0.2">
      <c r="A62" t="s">
        <v>29</v>
      </c>
      <c r="B62">
        <v>-6.3820739772771997</v>
      </c>
      <c r="C62">
        <v>-0.72151168001102906</v>
      </c>
      <c r="D62">
        <v>1.9094648165238699</v>
      </c>
      <c r="E62">
        <v>-0.51624728111664298</v>
      </c>
      <c r="F62" s="3" t="s">
        <v>224</v>
      </c>
      <c r="G62" s="7" t="s">
        <v>252</v>
      </c>
      <c r="H62" s="9">
        <v>43673</v>
      </c>
      <c r="I62" s="6" t="s">
        <v>399</v>
      </c>
      <c r="J62" s="6" t="s">
        <v>485</v>
      </c>
    </row>
    <row r="63" spans="1:10" ht="17" x14ac:dyDescent="0.2">
      <c r="A63" t="s">
        <v>30</v>
      </c>
      <c r="B63">
        <v>-6.3098545431935298</v>
      </c>
      <c r="C63">
        <v>0.57551829591769199</v>
      </c>
      <c r="D63">
        <v>1.92061947813018</v>
      </c>
      <c r="E63">
        <v>1.4437703542613201</v>
      </c>
      <c r="F63" s="3" t="s">
        <v>225</v>
      </c>
      <c r="G63" s="7" t="s">
        <v>252</v>
      </c>
      <c r="H63" s="9">
        <v>43675</v>
      </c>
      <c r="I63" s="6" t="s">
        <v>400</v>
      </c>
      <c r="J63" s="6" t="s">
        <v>486</v>
      </c>
    </row>
    <row r="64" spans="1:10" ht="17" x14ac:dyDescent="0.2">
      <c r="A64" t="s">
        <v>31</v>
      </c>
      <c r="B64">
        <v>-6.2675777992495298</v>
      </c>
      <c r="C64">
        <v>2.0232813202492901</v>
      </c>
      <c r="D64">
        <v>1.8558462374498399</v>
      </c>
      <c r="E64">
        <v>-0.76626214016695704</v>
      </c>
      <c r="F64" s="3" t="s">
        <v>226</v>
      </c>
      <c r="G64" s="7" t="s">
        <v>252</v>
      </c>
      <c r="H64" s="9">
        <v>43675</v>
      </c>
      <c r="I64" s="6" t="s">
        <v>401</v>
      </c>
      <c r="J64" s="6" t="s">
        <v>487</v>
      </c>
    </row>
    <row r="65" spans="1:10" ht="17" x14ac:dyDescent="0.2">
      <c r="A65" t="s">
        <v>32</v>
      </c>
      <c r="B65">
        <v>-5.8630821039176597</v>
      </c>
      <c r="C65">
        <v>1.4430429153043101</v>
      </c>
      <c r="D65">
        <v>0.98858530463656902</v>
      </c>
      <c r="E65">
        <v>1.0614912730038599</v>
      </c>
      <c r="F65" s="3" t="s">
        <v>227</v>
      </c>
      <c r="G65" s="7" t="s">
        <v>253</v>
      </c>
      <c r="H65" s="9">
        <v>43677</v>
      </c>
      <c r="I65" s="6" t="s">
        <v>387</v>
      </c>
      <c r="J65" s="6" t="s">
        <v>472</v>
      </c>
    </row>
    <row r="66" spans="1:10" ht="17" x14ac:dyDescent="0.2">
      <c r="A66" t="s">
        <v>33</v>
      </c>
      <c r="B66">
        <v>-4.5432052760689503</v>
      </c>
      <c r="C66">
        <v>0.83005490325254305</v>
      </c>
      <c r="D66">
        <v>-2.6529465915461499</v>
      </c>
      <c r="E66">
        <v>0.53791459929895802</v>
      </c>
      <c r="F66" s="3" t="s">
        <v>228</v>
      </c>
      <c r="G66" s="7" t="s">
        <v>252</v>
      </c>
      <c r="H66" s="9">
        <v>43677</v>
      </c>
      <c r="I66" s="6" t="s">
        <v>402</v>
      </c>
      <c r="J66" s="6" t="s">
        <v>488</v>
      </c>
    </row>
    <row r="67" spans="1:10" ht="17" x14ac:dyDescent="0.2">
      <c r="A67" t="s">
        <v>34</v>
      </c>
      <c r="B67">
        <v>-6.19228210205757</v>
      </c>
      <c r="C67">
        <v>-0.72107475916459396</v>
      </c>
      <c r="D67">
        <v>4.0814856721174699</v>
      </c>
      <c r="E67">
        <v>1.88923000439461</v>
      </c>
      <c r="F67" s="3" t="s">
        <v>229</v>
      </c>
      <c r="G67" s="7" t="s">
        <v>252</v>
      </c>
      <c r="H67" s="9">
        <v>43678</v>
      </c>
      <c r="I67" s="6" t="s">
        <v>403</v>
      </c>
      <c r="J67" s="6" t="s">
        <v>489</v>
      </c>
    </row>
    <row r="68" spans="1:10" ht="17" x14ac:dyDescent="0.2">
      <c r="A68" t="s">
        <v>35</v>
      </c>
      <c r="B68">
        <v>-5.7652931814811499</v>
      </c>
      <c r="C68">
        <v>0.16889538790632</v>
      </c>
      <c r="D68">
        <v>-2.7466046131197501</v>
      </c>
      <c r="E68">
        <v>-1.02311387267883</v>
      </c>
      <c r="F68" s="3" t="s">
        <v>230</v>
      </c>
      <c r="G68" s="7" t="s">
        <v>253</v>
      </c>
      <c r="H68" s="9">
        <v>43678</v>
      </c>
      <c r="I68" s="6" t="s">
        <v>404</v>
      </c>
      <c r="J68" s="6" t="s">
        <v>490</v>
      </c>
    </row>
    <row r="69" spans="1:10" ht="17" x14ac:dyDescent="0.2">
      <c r="A69" t="s">
        <v>36</v>
      </c>
      <c r="B69">
        <v>-5.0247584269893899</v>
      </c>
      <c r="C69">
        <v>0.44314898410623299</v>
      </c>
      <c r="D69">
        <v>1.5993456258680701</v>
      </c>
      <c r="E69">
        <v>-1.15335221200236</v>
      </c>
      <c r="F69" s="3" t="s">
        <v>231</v>
      </c>
      <c r="G69" s="7" t="s">
        <v>252</v>
      </c>
      <c r="H69" s="9">
        <v>43678</v>
      </c>
      <c r="I69" s="6" t="s">
        <v>405</v>
      </c>
      <c r="J69" s="6" t="s">
        <v>491</v>
      </c>
    </row>
    <row r="70" spans="1:10" ht="17" x14ac:dyDescent="0.2">
      <c r="A70" t="s">
        <v>37</v>
      </c>
      <c r="B70">
        <v>-5.8184901647831104</v>
      </c>
      <c r="C70">
        <v>1.2936993588060799</v>
      </c>
      <c r="D70">
        <v>-3.69272442746739</v>
      </c>
      <c r="E70">
        <v>-2.36525149982111</v>
      </c>
      <c r="F70" s="3" t="s">
        <v>232</v>
      </c>
      <c r="G70" s="7" t="s">
        <v>252</v>
      </c>
      <c r="H70" s="9">
        <v>43679</v>
      </c>
      <c r="I70" s="6" t="s">
        <v>384</v>
      </c>
      <c r="J70" s="6" t="s">
        <v>469</v>
      </c>
    </row>
    <row r="71" spans="1:10" ht="17" x14ac:dyDescent="0.2">
      <c r="A71" t="s">
        <v>43</v>
      </c>
      <c r="B71">
        <v>-4.9931504070792796</v>
      </c>
      <c r="C71">
        <v>1.11672031023344</v>
      </c>
      <c r="D71">
        <v>-1.53807642157842</v>
      </c>
      <c r="E71">
        <v>1.9059662449560399</v>
      </c>
      <c r="F71" s="3" t="s">
        <v>238</v>
      </c>
      <c r="G71" s="7" t="s">
        <v>253</v>
      </c>
      <c r="H71" s="9">
        <v>43682</v>
      </c>
      <c r="I71" s="6" t="s">
        <v>410</v>
      </c>
      <c r="J71" s="6" t="s">
        <v>480</v>
      </c>
    </row>
    <row r="72" spans="1:10" ht="17" x14ac:dyDescent="0.2">
      <c r="A72" t="s">
        <v>44</v>
      </c>
      <c r="B72">
        <v>-5.9420738998145302</v>
      </c>
      <c r="C72">
        <v>1.5302151851214699E-2</v>
      </c>
      <c r="D72">
        <v>2.7272146843642902</v>
      </c>
      <c r="E72">
        <v>-0.40886211227354802</v>
      </c>
      <c r="F72" s="3" t="s">
        <v>239</v>
      </c>
      <c r="G72" s="7" t="s">
        <v>253</v>
      </c>
      <c r="H72" s="9">
        <v>43685</v>
      </c>
      <c r="I72" s="6" t="s">
        <v>411</v>
      </c>
      <c r="J72" s="6" t="s">
        <v>496</v>
      </c>
    </row>
    <row r="73" spans="1:10" ht="17" x14ac:dyDescent="0.2">
      <c r="A73" t="s">
        <v>49</v>
      </c>
      <c r="B73">
        <v>-6.9433818301058299</v>
      </c>
      <c r="C73">
        <v>-1.25873232929204</v>
      </c>
      <c r="D73">
        <v>5.3288967155241496</v>
      </c>
      <c r="E73">
        <v>-9.6905239189632203E-2</v>
      </c>
      <c r="F73" s="3" t="s">
        <v>244</v>
      </c>
      <c r="G73" s="7" t="s">
        <v>253</v>
      </c>
      <c r="H73" s="9">
        <v>43693</v>
      </c>
      <c r="I73" s="6" t="s">
        <v>416</v>
      </c>
      <c r="J73" s="6" t="s">
        <v>485</v>
      </c>
    </row>
    <row r="74" spans="1:10" ht="17" x14ac:dyDescent="0.2">
      <c r="A74" t="s">
        <v>50</v>
      </c>
      <c r="B74">
        <v>-5.80881507479618</v>
      </c>
      <c r="C74">
        <v>-0.84354569138344004</v>
      </c>
      <c r="D74">
        <v>1.69698386481269</v>
      </c>
      <c r="E74">
        <v>-1.27691439247631</v>
      </c>
      <c r="F74" s="3" t="s">
        <v>245</v>
      </c>
      <c r="G74" s="7" t="s">
        <v>252</v>
      </c>
      <c r="H74" s="9">
        <v>43696</v>
      </c>
      <c r="I74" s="6" t="s">
        <v>413</v>
      </c>
      <c r="J74" s="6" t="s">
        <v>498</v>
      </c>
    </row>
  </sheetData>
  <sortState xmlns:xlrd2="http://schemas.microsoft.com/office/spreadsheetml/2017/richdata2" ref="A2:J74">
    <sortCondition ref="A2:A74"/>
  </sortState>
  <dataValidations count="1">
    <dataValidation type="list" allowBlank="1" showInputMessage="1" showErrorMessage="1" error="Wrong value, try again." sqref="G27:G28 G2:G23 G46:G74" xr:uid="{00000000-0002-0000-0200-000000000000}">
      <formula1>"male,female,pooled male and female,neuter,hermaphrodite,intersex,not determined,missing,not applicable,not collected,not provided,restricted access"</formula1>
    </dataValidation>
  </dataValidation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4"/>
  <sheetViews>
    <sheetView workbookViewId="0">
      <pane ySplit="1" topLeftCell="A2" activePane="bottomLeft" state="frozen"/>
      <selection activeCell="I29" sqref="I29"/>
      <selection pane="bottomLeft"/>
    </sheetView>
  </sheetViews>
  <sheetFormatPr baseColWidth="10" defaultRowHeight="16" x14ac:dyDescent="0.2"/>
  <cols>
    <col min="1" max="1" width="8.6640625" bestFit="1" customWidth="1"/>
    <col min="2" max="5" width="12.83203125" bestFit="1" customWidth="1"/>
    <col min="6" max="6" width="11.5" bestFit="1" customWidth="1"/>
    <col min="7" max="7" width="7.33203125" bestFit="1" customWidth="1"/>
    <col min="8" max="8" width="13.6640625" bestFit="1" customWidth="1"/>
    <col min="9" max="9" width="21" bestFit="1" customWidth="1"/>
    <col min="10" max="10" width="30" bestFit="1" customWidth="1"/>
  </cols>
  <sheetData>
    <row r="1" spans="1:10" x14ac:dyDescent="0.2">
      <c r="A1" s="1" t="s">
        <v>50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50</v>
      </c>
      <c r="G1" s="1" t="s">
        <v>247</v>
      </c>
      <c r="H1" s="1" t="s">
        <v>254</v>
      </c>
      <c r="I1" s="1" t="s">
        <v>308</v>
      </c>
      <c r="J1" s="1" t="s">
        <v>418</v>
      </c>
    </row>
    <row r="2" spans="1:10" x14ac:dyDescent="0.2">
      <c r="A2" t="s">
        <v>101</v>
      </c>
      <c r="B2">
        <v>-4.4136567134001199</v>
      </c>
      <c r="C2">
        <v>-5.4809144369763398</v>
      </c>
      <c r="D2">
        <v>2.8873872471026898</v>
      </c>
      <c r="E2">
        <v>-0.46476318223706198</v>
      </c>
      <c r="F2" s="2">
        <v>1057</v>
      </c>
      <c r="G2" s="4" t="s">
        <v>248</v>
      </c>
      <c r="H2" s="8">
        <v>43629</v>
      </c>
      <c r="I2" s="6" t="s">
        <v>339</v>
      </c>
      <c r="J2" s="6" t="s">
        <v>443</v>
      </c>
    </row>
    <row r="3" spans="1:10" x14ac:dyDescent="0.2">
      <c r="A3" t="s">
        <v>102</v>
      </c>
      <c r="B3">
        <v>-2.9434298537394499</v>
      </c>
      <c r="C3">
        <v>-2.3752144633124099</v>
      </c>
      <c r="D3">
        <v>-0.50317788326561297</v>
      </c>
      <c r="E3">
        <v>-1.0487255822302299</v>
      </c>
      <c r="F3" s="2">
        <v>1059</v>
      </c>
      <c r="G3" s="4" t="s">
        <v>249</v>
      </c>
      <c r="H3" s="8">
        <v>43629</v>
      </c>
      <c r="I3" s="6" t="s">
        <v>340</v>
      </c>
      <c r="J3" s="6" t="s">
        <v>443</v>
      </c>
    </row>
    <row r="4" spans="1:10" x14ac:dyDescent="0.2">
      <c r="A4" t="s">
        <v>105</v>
      </c>
      <c r="B4">
        <v>-0.78148040688000897</v>
      </c>
      <c r="C4">
        <v>-2.1933212847797199</v>
      </c>
      <c r="D4">
        <v>-0.532074351592143</v>
      </c>
      <c r="E4">
        <v>1.3590773362535999</v>
      </c>
      <c r="F4" s="2">
        <v>1062</v>
      </c>
      <c r="G4" s="4" t="s">
        <v>249</v>
      </c>
      <c r="H4" s="8">
        <v>43629</v>
      </c>
      <c r="I4" s="6" t="s">
        <v>343</v>
      </c>
      <c r="J4" s="6" t="s">
        <v>443</v>
      </c>
    </row>
    <row r="5" spans="1:10" x14ac:dyDescent="0.2">
      <c r="A5" t="s">
        <v>106</v>
      </c>
      <c r="B5">
        <v>-2.67562592592604</v>
      </c>
      <c r="C5">
        <v>-3.35975479102341</v>
      </c>
      <c r="D5">
        <v>-2.3093802411698801</v>
      </c>
      <c r="E5">
        <v>0.96718546408995698</v>
      </c>
      <c r="F5" s="2">
        <v>1063</v>
      </c>
      <c r="G5" s="4" t="s">
        <v>248</v>
      </c>
      <c r="H5" s="8">
        <v>43629</v>
      </c>
      <c r="I5" s="6" t="s">
        <v>344</v>
      </c>
      <c r="J5" s="6" t="s">
        <v>443</v>
      </c>
    </row>
    <row r="6" spans="1:10" x14ac:dyDescent="0.2">
      <c r="A6" t="s">
        <v>107</v>
      </c>
      <c r="B6">
        <v>-1.89733821524718</v>
      </c>
      <c r="C6">
        <v>-2.8211165935274298</v>
      </c>
      <c r="D6">
        <v>-1.1698548466036001</v>
      </c>
      <c r="E6">
        <v>0.44705316816724699</v>
      </c>
      <c r="F6" s="2">
        <v>1064</v>
      </c>
      <c r="G6" s="5" t="s">
        <v>250</v>
      </c>
      <c r="H6" s="8">
        <v>43629</v>
      </c>
      <c r="I6" s="6" t="s">
        <v>345</v>
      </c>
      <c r="J6" s="6" t="s">
        <v>443</v>
      </c>
    </row>
    <row r="7" spans="1:10" x14ac:dyDescent="0.2">
      <c r="A7" t="s">
        <v>108</v>
      </c>
      <c r="B7">
        <v>-3.7641223405241302</v>
      </c>
      <c r="C7">
        <v>2.0630905528250501</v>
      </c>
      <c r="D7">
        <v>-3.3318360768047</v>
      </c>
      <c r="E7">
        <v>0.88338157942994999</v>
      </c>
      <c r="F7" s="2">
        <v>1066</v>
      </c>
      <c r="G7" s="4" t="s">
        <v>249</v>
      </c>
      <c r="H7" s="8">
        <v>43630</v>
      </c>
      <c r="I7" s="6" t="s">
        <v>346</v>
      </c>
      <c r="J7" s="6" t="s">
        <v>443</v>
      </c>
    </row>
    <row r="8" spans="1:10" x14ac:dyDescent="0.2">
      <c r="A8" t="s">
        <v>109</v>
      </c>
      <c r="B8">
        <v>-2.5685497369336598</v>
      </c>
      <c r="C8">
        <v>-1.9790062569925899</v>
      </c>
      <c r="D8">
        <v>-1.57830369062932</v>
      </c>
      <c r="E8">
        <v>2.7717723648365098</v>
      </c>
      <c r="F8" s="2">
        <v>1067</v>
      </c>
      <c r="G8" s="4" t="s">
        <v>248</v>
      </c>
      <c r="H8" s="8">
        <v>43630</v>
      </c>
      <c r="I8" s="6" t="s">
        <v>347</v>
      </c>
      <c r="J8" s="6" t="s">
        <v>443</v>
      </c>
    </row>
    <row r="9" spans="1:10" x14ac:dyDescent="0.2">
      <c r="A9" t="s">
        <v>110</v>
      </c>
      <c r="B9">
        <v>-3.1321706048634002</v>
      </c>
      <c r="C9">
        <v>-3.7569369942137301</v>
      </c>
      <c r="D9">
        <v>0.65388148856835704</v>
      </c>
      <c r="E9">
        <v>-1.68281278792872</v>
      </c>
      <c r="F9" s="2">
        <v>1068</v>
      </c>
      <c r="G9" s="4" t="s">
        <v>249</v>
      </c>
      <c r="H9" s="8">
        <v>43630</v>
      </c>
      <c r="I9" s="6" t="s">
        <v>347</v>
      </c>
      <c r="J9" s="6" t="s">
        <v>443</v>
      </c>
    </row>
    <row r="10" spans="1:10" x14ac:dyDescent="0.2">
      <c r="A10" t="s">
        <v>111</v>
      </c>
      <c r="B10">
        <v>-1.6214412462484999</v>
      </c>
      <c r="C10">
        <v>-3.1670567262432199</v>
      </c>
      <c r="D10">
        <v>-1.6152741901854</v>
      </c>
      <c r="E10">
        <v>1.2097358872774</v>
      </c>
      <c r="F10" s="2">
        <v>1069</v>
      </c>
      <c r="G10" s="4" t="s">
        <v>249</v>
      </c>
      <c r="H10" s="8">
        <v>43630</v>
      </c>
      <c r="I10" s="6" t="s">
        <v>348</v>
      </c>
      <c r="J10" s="6" t="s">
        <v>443</v>
      </c>
    </row>
    <row r="11" spans="1:10" x14ac:dyDescent="0.2">
      <c r="A11" t="s">
        <v>112</v>
      </c>
      <c r="B11">
        <v>-5.1150169431285804</v>
      </c>
      <c r="C11">
        <v>0.61830479018052398</v>
      </c>
      <c r="D11">
        <v>2.9748971896708301</v>
      </c>
      <c r="E11">
        <v>-1.5346851106005399</v>
      </c>
      <c r="F11" s="2">
        <v>1070</v>
      </c>
      <c r="G11" s="4" t="s">
        <v>249</v>
      </c>
      <c r="H11" s="8">
        <v>43630</v>
      </c>
      <c r="I11" s="6" t="s">
        <v>349</v>
      </c>
      <c r="J11" s="6" t="s">
        <v>443</v>
      </c>
    </row>
    <row r="12" spans="1:10" x14ac:dyDescent="0.2">
      <c r="A12" t="s">
        <v>113</v>
      </c>
      <c r="B12">
        <v>-3.5363548519883299</v>
      </c>
      <c r="C12">
        <v>-3.2306521612581398</v>
      </c>
      <c r="D12">
        <v>2.1266320621116401</v>
      </c>
      <c r="E12">
        <v>1.06433508581418</v>
      </c>
      <c r="F12" s="2">
        <v>1072</v>
      </c>
      <c r="G12" s="4" t="s">
        <v>249</v>
      </c>
      <c r="H12" s="8">
        <v>43630</v>
      </c>
      <c r="I12" s="6" t="s">
        <v>350</v>
      </c>
      <c r="J12" s="6" t="s">
        <v>443</v>
      </c>
    </row>
    <row r="13" spans="1:10" x14ac:dyDescent="0.2">
      <c r="A13" t="s">
        <v>114</v>
      </c>
      <c r="B13">
        <v>-4.5854702392641498</v>
      </c>
      <c r="C13">
        <v>8.5175652263516408</v>
      </c>
      <c r="D13">
        <v>1.34474602561678</v>
      </c>
      <c r="E13">
        <v>-0.52710144825846905</v>
      </c>
      <c r="F13" s="2">
        <v>1074</v>
      </c>
      <c r="G13" s="4" t="s">
        <v>248</v>
      </c>
      <c r="H13" s="8">
        <v>43634</v>
      </c>
      <c r="I13" s="6" t="s">
        <v>351</v>
      </c>
      <c r="J13" s="6" t="s">
        <v>444</v>
      </c>
    </row>
    <row r="14" spans="1:10" x14ac:dyDescent="0.2">
      <c r="A14" t="s">
        <v>115</v>
      </c>
      <c r="B14">
        <v>-5.09427541372012</v>
      </c>
      <c r="C14">
        <v>4.6342146015695</v>
      </c>
      <c r="D14">
        <v>-1.3614617415785599</v>
      </c>
      <c r="E14">
        <v>-0.98560569320997204</v>
      </c>
      <c r="F14" s="2">
        <v>1075</v>
      </c>
      <c r="G14" s="4" t="s">
        <v>249</v>
      </c>
      <c r="H14" s="8">
        <v>43634</v>
      </c>
      <c r="I14" s="6" t="s">
        <v>352</v>
      </c>
      <c r="J14" s="6" t="s">
        <v>444</v>
      </c>
    </row>
    <row r="15" spans="1:10" x14ac:dyDescent="0.2">
      <c r="A15" t="s">
        <v>119</v>
      </c>
      <c r="B15">
        <v>-4.0548647200707704</v>
      </c>
      <c r="C15">
        <v>4.8154304756835504</v>
      </c>
      <c r="D15">
        <v>1.40066932209531E-2</v>
      </c>
      <c r="E15">
        <v>-3.5639631451696498</v>
      </c>
      <c r="F15" s="2">
        <v>1092</v>
      </c>
      <c r="G15" s="4" t="s">
        <v>249</v>
      </c>
      <c r="H15" s="8">
        <v>43634</v>
      </c>
      <c r="I15" s="6" t="s">
        <v>356</v>
      </c>
      <c r="J15" s="6" t="s">
        <v>444</v>
      </c>
    </row>
    <row r="16" spans="1:10" x14ac:dyDescent="0.2">
      <c r="A16" t="s">
        <v>143</v>
      </c>
      <c r="B16">
        <v>4.1393412667740304</v>
      </c>
      <c r="C16">
        <v>-0.37502216873942001</v>
      </c>
      <c r="D16">
        <v>4.0744635845030501</v>
      </c>
      <c r="E16">
        <v>-3.2583352566655401</v>
      </c>
      <c r="F16" s="2">
        <v>20040408</v>
      </c>
      <c r="G16" s="6" t="s">
        <v>248</v>
      </c>
      <c r="H16" s="3" t="s">
        <v>285</v>
      </c>
      <c r="I16" s="6"/>
      <c r="J16" s="11" t="s">
        <v>445</v>
      </c>
    </row>
    <row r="17" spans="1:10" x14ac:dyDescent="0.2">
      <c r="A17" t="s">
        <v>144</v>
      </c>
      <c r="B17">
        <v>3.1877710851008798</v>
      </c>
      <c r="C17">
        <v>-0.414924716124497</v>
      </c>
      <c r="D17">
        <v>0.27539062981587198</v>
      </c>
      <c r="E17">
        <v>-1.9227992231953199</v>
      </c>
      <c r="F17" s="2">
        <v>20040410</v>
      </c>
      <c r="G17" s="6" t="s">
        <v>249</v>
      </c>
      <c r="H17" s="3" t="s">
        <v>285</v>
      </c>
      <c r="I17" s="6"/>
      <c r="J17" s="11" t="s">
        <v>445</v>
      </c>
    </row>
    <row r="18" spans="1:10" x14ac:dyDescent="0.2">
      <c r="A18" t="s">
        <v>146</v>
      </c>
      <c r="B18">
        <v>4.0577553086307798</v>
      </c>
      <c r="C18">
        <v>-0.134589050200357</v>
      </c>
      <c r="D18">
        <v>1.17167283573961</v>
      </c>
      <c r="E18">
        <v>0.31612773200386701</v>
      </c>
      <c r="F18" s="2">
        <v>20040412</v>
      </c>
      <c r="G18" s="6" t="s">
        <v>248</v>
      </c>
      <c r="H18" s="3" t="s">
        <v>285</v>
      </c>
      <c r="I18" s="6"/>
      <c r="J18" s="11" t="s">
        <v>445</v>
      </c>
    </row>
    <row r="19" spans="1:10" x14ac:dyDescent="0.2">
      <c r="A19" t="s">
        <v>148</v>
      </c>
      <c r="B19">
        <v>3.0920855877241502</v>
      </c>
      <c r="C19">
        <v>0.15536937353307201</v>
      </c>
      <c r="D19">
        <v>-5.18225574436185</v>
      </c>
      <c r="E19">
        <v>1.7245374473689701</v>
      </c>
      <c r="F19" s="2">
        <v>20060434</v>
      </c>
      <c r="G19" s="6" t="s">
        <v>248</v>
      </c>
      <c r="H19" s="3" t="s">
        <v>286</v>
      </c>
      <c r="I19" s="6"/>
      <c r="J19" s="11" t="s">
        <v>446</v>
      </c>
    </row>
    <row r="20" spans="1:10" x14ac:dyDescent="0.2">
      <c r="A20" t="s">
        <v>149</v>
      </c>
      <c r="B20">
        <v>1.4088451878748101</v>
      </c>
      <c r="C20">
        <v>-0.47407855886935801</v>
      </c>
      <c r="D20">
        <v>-6.6900312541542703E-2</v>
      </c>
      <c r="E20">
        <v>1.8298308433844199</v>
      </c>
      <c r="F20" s="2">
        <v>20060435</v>
      </c>
      <c r="G20" s="6" t="s">
        <v>248</v>
      </c>
      <c r="H20" s="3" t="s">
        <v>287</v>
      </c>
      <c r="I20" s="6"/>
      <c r="J20" s="11" t="s">
        <v>446</v>
      </c>
    </row>
    <row r="21" spans="1:10" x14ac:dyDescent="0.2">
      <c r="A21" t="s">
        <v>121</v>
      </c>
      <c r="B21">
        <v>1.69856164701361</v>
      </c>
      <c r="C21">
        <v>2.3136042881324901</v>
      </c>
      <c r="D21">
        <v>-1.3949677639325999</v>
      </c>
      <c r="E21">
        <v>7.6971632839536896</v>
      </c>
      <c r="F21" s="2">
        <v>19973290</v>
      </c>
      <c r="G21" s="6" t="s">
        <v>249</v>
      </c>
      <c r="H21" s="3" t="s">
        <v>288</v>
      </c>
      <c r="I21" s="6"/>
      <c r="J21" s="12" t="s">
        <v>453</v>
      </c>
    </row>
    <row r="22" spans="1:10" x14ac:dyDescent="0.2">
      <c r="A22" t="s">
        <v>123</v>
      </c>
      <c r="B22">
        <v>2.5197092854552401</v>
      </c>
      <c r="C22">
        <v>1.2407785714372199</v>
      </c>
      <c r="D22">
        <v>-4.0633068911098702</v>
      </c>
      <c r="E22">
        <v>-1.68968021064527</v>
      </c>
      <c r="F22" s="2">
        <v>20052638</v>
      </c>
      <c r="G22" s="6" t="s">
        <v>249</v>
      </c>
      <c r="H22" s="3" t="s">
        <v>290</v>
      </c>
      <c r="I22" s="6"/>
      <c r="J22" s="12" t="s">
        <v>455</v>
      </c>
    </row>
    <row r="23" spans="1:10" x14ac:dyDescent="0.2">
      <c r="A23" t="s">
        <v>124</v>
      </c>
      <c r="B23">
        <v>2.7982038335203998</v>
      </c>
      <c r="C23">
        <v>0.432686608007255</v>
      </c>
      <c r="D23">
        <v>2.2796746727273201</v>
      </c>
      <c r="E23">
        <v>-1.7875424760398499</v>
      </c>
      <c r="F23" s="2">
        <v>20061302</v>
      </c>
      <c r="G23" s="6" t="s">
        <v>249</v>
      </c>
      <c r="H23" s="3" t="s">
        <v>291</v>
      </c>
      <c r="I23" s="6"/>
      <c r="J23" s="12" t="s">
        <v>453</v>
      </c>
    </row>
    <row r="24" spans="1:10" x14ac:dyDescent="0.2">
      <c r="A24" t="s">
        <v>125</v>
      </c>
      <c r="B24">
        <v>0.83127027317475299</v>
      </c>
      <c r="C24">
        <v>1.14214074973307</v>
      </c>
      <c r="D24">
        <v>1.8746401843551099</v>
      </c>
      <c r="E24">
        <v>-1.1993002939268</v>
      </c>
      <c r="F24" s="2">
        <v>20062941</v>
      </c>
      <c r="G24" s="6" t="s">
        <v>249</v>
      </c>
      <c r="H24" s="3" t="s">
        <v>292</v>
      </c>
      <c r="I24" s="6"/>
      <c r="J24" s="12" t="s">
        <v>454</v>
      </c>
    </row>
    <row r="25" spans="1:10" x14ac:dyDescent="0.2">
      <c r="A25" t="s">
        <v>126</v>
      </c>
      <c r="B25">
        <v>3.5124308982718002</v>
      </c>
      <c r="C25">
        <v>-0.61914338564308202</v>
      </c>
      <c r="D25">
        <v>-2.0820505433692702</v>
      </c>
      <c r="E25">
        <v>-0.96791717136376898</v>
      </c>
      <c r="F25" s="2">
        <v>20072714</v>
      </c>
      <c r="G25" s="6" t="s">
        <v>248</v>
      </c>
      <c r="H25" s="3" t="s">
        <v>293</v>
      </c>
      <c r="I25" s="6"/>
      <c r="J25" s="12" t="s">
        <v>453</v>
      </c>
    </row>
    <row r="26" spans="1:10" x14ac:dyDescent="0.2">
      <c r="A26" t="s">
        <v>127</v>
      </c>
      <c r="B26">
        <v>1.66993470667765</v>
      </c>
      <c r="C26">
        <v>1.20414898362101</v>
      </c>
      <c r="D26">
        <v>4.3009276466229096</v>
      </c>
      <c r="E26">
        <v>6.8253010716890703</v>
      </c>
      <c r="F26" s="2">
        <v>20080038</v>
      </c>
      <c r="G26" s="6" t="s">
        <v>248</v>
      </c>
      <c r="H26" s="3" t="s">
        <v>294</v>
      </c>
      <c r="I26" s="6"/>
      <c r="J26" s="12" t="s">
        <v>456</v>
      </c>
    </row>
    <row r="27" spans="1:10" x14ac:dyDescent="0.2">
      <c r="A27" t="s">
        <v>128</v>
      </c>
      <c r="B27">
        <v>2.2036220562353899</v>
      </c>
      <c r="C27">
        <v>2.64110762628331</v>
      </c>
      <c r="D27">
        <v>-1.3400289187918299</v>
      </c>
      <c r="E27">
        <v>2.5467471987304799</v>
      </c>
      <c r="F27" s="2">
        <v>20082089</v>
      </c>
      <c r="G27" s="6" t="s">
        <v>249</v>
      </c>
      <c r="H27" s="3" t="s">
        <v>295</v>
      </c>
      <c r="I27" s="6"/>
      <c r="J27" s="12" t="s">
        <v>455</v>
      </c>
    </row>
    <row r="28" spans="1:10" x14ac:dyDescent="0.2">
      <c r="A28" t="s">
        <v>129</v>
      </c>
      <c r="B28">
        <v>3.11266462180276</v>
      </c>
      <c r="C28">
        <v>-0.79664371917209897</v>
      </c>
      <c r="D28">
        <v>-1.8531101841028701</v>
      </c>
      <c r="E28">
        <v>-0.55133201239714702</v>
      </c>
      <c r="F28" s="2">
        <v>20082388</v>
      </c>
      <c r="G28" s="6" t="s">
        <v>249</v>
      </c>
      <c r="H28" s="3" t="s">
        <v>296</v>
      </c>
      <c r="I28" s="6"/>
      <c r="J28" s="12" t="s">
        <v>454</v>
      </c>
    </row>
    <row r="29" spans="1:10" x14ac:dyDescent="0.2">
      <c r="A29" t="s">
        <v>131</v>
      </c>
      <c r="B29">
        <v>2.4180595009377499</v>
      </c>
      <c r="C29">
        <v>0.65395191903516003</v>
      </c>
      <c r="D29">
        <v>3.3792535704115001</v>
      </c>
      <c r="E29">
        <v>-2.39208299979996</v>
      </c>
      <c r="F29" s="2">
        <v>20123853</v>
      </c>
      <c r="G29" s="6" t="s">
        <v>249</v>
      </c>
      <c r="H29" s="3" t="s">
        <v>297</v>
      </c>
      <c r="I29" s="6"/>
      <c r="J29" s="12" t="s">
        <v>453</v>
      </c>
    </row>
    <row r="30" spans="1:10" x14ac:dyDescent="0.2">
      <c r="A30" t="s">
        <v>132</v>
      </c>
      <c r="B30">
        <v>2.05931320975085</v>
      </c>
      <c r="C30">
        <v>-6.0860301774250697E-2</v>
      </c>
      <c r="D30">
        <v>-6.1989869626123699</v>
      </c>
      <c r="E30">
        <v>-4.4958032425981003</v>
      </c>
      <c r="F30" s="2">
        <v>20123854</v>
      </c>
      <c r="G30" s="6" t="s">
        <v>249</v>
      </c>
      <c r="H30" s="3" t="s">
        <v>297</v>
      </c>
      <c r="I30" s="6"/>
      <c r="J30" s="12" t="s">
        <v>453</v>
      </c>
    </row>
    <row r="31" spans="1:10" x14ac:dyDescent="0.2">
      <c r="A31" t="s">
        <v>134</v>
      </c>
      <c r="B31">
        <v>3.54215997861666</v>
      </c>
      <c r="C31">
        <v>1.34113313849389</v>
      </c>
      <c r="D31">
        <v>4.2888483169619702</v>
      </c>
      <c r="E31">
        <v>0.58302676189286196</v>
      </c>
      <c r="F31" s="2">
        <v>20131542</v>
      </c>
      <c r="G31" s="6" t="s">
        <v>249</v>
      </c>
      <c r="H31" s="3" t="s">
        <v>299</v>
      </c>
      <c r="I31" s="6"/>
      <c r="J31" s="12" t="s">
        <v>453</v>
      </c>
    </row>
    <row r="32" spans="1:10" x14ac:dyDescent="0.2">
      <c r="A32" t="s">
        <v>135</v>
      </c>
      <c r="B32">
        <v>-0.14019776294455399</v>
      </c>
      <c r="C32">
        <v>0.156366786632961</v>
      </c>
      <c r="D32">
        <v>1.70544357207954</v>
      </c>
      <c r="E32">
        <v>1.9721645165475501</v>
      </c>
      <c r="F32" s="2">
        <v>20140125</v>
      </c>
      <c r="G32" s="6" t="s">
        <v>249</v>
      </c>
      <c r="H32" s="3" t="s">
        <v>300</v>
      </c>
      <c r="I32" s="6"/>
      <c r="J32" s="12" t="s">
        <v>454</v>
      </c>
    </row>
    <row r="33" spans="1:10" x14ac:dyDescent="0.2">
      <c r="A33" t="s">
        <v>136</v>
      </c>
      <c r="B33">
        <v>1.2906447268604799</v>
      </c>
      <c r="C33">
        <v>0.38701297664239198</v>
      </c>
      <c r="D33">
        <v>-0.447062303358778</v>
      </c>
      <c r="E33">
        <v>-0.64363916121166997</v>
      </c>
      <c r="F33" s="2">
        <v>20161033</v>
      </c>
      <c r="G33" s="6" t="s">
        <v>249</v>
      </c>
      <c r="H33" s="3" t="s">
        <v>301</v>
      </c>
      <c r="I33" s="6"/>
      <c r="J33" s="12" t="s">
        <v>453</v>
      </c>
    </row>
    <row r="34" spans="1:10" x14ac:dyDescent="0.2">
      <c r="A34" t="s">
        <v>137</v>
      </c>
      <c r="B34">
        <v>2.7816218004571001</v>
      </c>
      <c r="C34">
        <v>-1.07767105931209</v>
      </c>
      <c r="D34">
        <v>1.67816692650211</v>
      </c>
      <c r="E34">
        <v>-3.4813507439616802</v>
      </c>
      <c r="F34" s="2">
        <v>20161080</v>
      </c>
      <c r="G34" s="6" t="s">
        <v>248</v>
      </c>
      <c r="H34" s="3" t="s">
        <v>302</v>
      </c>
      <c r="I34" s="6"/>
      <c r="J34" s="12" t="s">
        <v>453</v>
      </c>
    </row>
  </sheetData>
  <sortState xmlns:xlrd2="http://schemas.microsoft.com/office/spreadsheetml/2017/richdata2" ref="A2:J34">
    <sortCondition ref="A2:A34"/>
  </sortState>
  <dataValidations count="1">
    <dataValidation type="list" allowBlank="1" showInputMessage="1" showErrorMessage="1" error="Wrong value, try again." sqref="G7:G34 G2:G5" xr:uid="{00000000-0002-0000-0300-000000000000}">
      <formula1>"male,female,pooled male and female,neuter,hermaphrodite,intersex,not determined,missing,not applicable,not collected,not provided,restricted access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A_scores_Pac_all_indivs</vt:lpstr>
      <vt:lpstr>PCA_scores_Atl_all_indivs</vt:lpstr>
      <vt:lpstr>PCA_scores_Pac_pruned</vt:lpstr>
      <vt:lpstr>PCA_scores_Atl_pru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Sutherland</cp:lastModifiedBy>
  <dcterms:created xsi:type="dcterms:W3CDTF">2023-07-30T16:34:09Z</dcterms:created>
  <dcterms:modified xsi:type="dcterms:W3CDTF">2024-01-21T05:24:34Z</dcterms:modified>
</cp:coreProperties>
</file>